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68" windowWidth="14808" windowHeight="7956"/>
  </bookViews>
  <sheets>
    <sheet name="Supplemental Table S2" sheetId="22" r:id="rId1"/>
  </sheets>
  <definedNames>
    <definedName name="_xlnm._FilterDatabase" localSheetId="0" hidden="1">'Supplemental Table S2'!$B$3:$AS$193</definedName>
  </definedNames>
  <calcPr calcId="145621"/>
</workbook>
</file>

<file path=xl/sharedStrings.xml><?xml version="1.0" encoding="utf-8"?>
<sst xmlns="http://schemas.openxmlformats.org/spreadsheetml/2006/main" count="778" uniqueCount="345">
  <si>
    <t>A110001</t>
  </si>
  <si>
    <t>A098003</t>
  </si>
  <si>
    <t>A105001</t>
  </si>
  <si>
    <t>A106004</t>
  </si>
  <si>
    <t>A112003</t>
  </si>
  <si>
    <t>A115001</t>
  </si>
  <si>
    <t>A116005</t>
  </si>
  <si>
    <t>A116012</t>
  </si>
  <si>
    <t>A116014</t>
  </si>
  <si>
    <t>A122001</t>
  </si>
  <si>
    <t>A128001</t>
  </si>
  <si>
    <t>A128011</t>
  </si>
  <si>
    <t>A129001</t>
  </si>
  <si>
    <t>A129003</t>
  </si>
  <si>
    <t>A133001</t>
  </si>
  <si>
    <t>A135003</t>
  </si>
  <si>
    <t>A135008</t>
  </si>
  <si>
    <t>A136001</t>
  </si>
  <si>
    <t>A137001</t>
  </si>
  <si>
    <t>A140001</t>
  </si>
  <si>
    <t>A140005</t>
  </si>
  <si>
    <t>A144001</t>
  </si>
  <si>
    <t>A145015</t>
  </si>
  <si>
    <t>A145016</t>
  </si>
  <si>
    <t>A146017</t>
  </si>
  <si>
    <t>A147011</t>
  </si>
  <si>
    <t>A148010</t>
  </si>
  <si>
    <t>A149001</t>
  </si>
  <si>
    <t>A150002</t>
  </si>
  <si>
    <t>A152002</t>
  </si>
  <si>
    <t>A153002</t>
  </si>
  <si>
    <t>A153003</t>
  </si>
  <si>
    <t>A154001</t>
  </si>
  <si>
    <t>A154002</t>
  </si>
  <si>
    <t>A156001</t>
  </si>
  <si>
    <t>A159001</t>
  </si>
  <si>
    <t>A163018</t>
  </si>
  <si>
    <t>A164017</t>
  </si>
  <si>
    <t>A165001</t>
  </si>
  <si>
    <t>A165011</t>
  </si>
  <si>
    <t>A166003</t>
  </si>
  <si>
    <t>A167002</t>
  </si>
  <si>
    <t>A168001</t>
  </si>
  <si>
    <t>A170001</t>
  </si>
  <si>
    <t>A172001</t>
  </si>
  <si>
    <t>A174001</t>
  </si>
  <si>
    <t>A174005</t>
  </si>
  <si>
    <t>A175002</t>
  </si>
  <si>
    <t>A177002</t>
  </si>
  <si>
    <t>A177004</t>
  </si>
  <si>
    <t>A182004</t>
  </si>
  <si>
    <t>A185002</t>
  </si>
  <si>
    <t>A185004</t>
  </si>
  <si>
    <t>A185007</t>
  </si>
  <si>
    <t>A186007</t>
  </si>
  <si>
    <t>A187002</t>
  </si>
  <si>
    <t>A188010</t>
  </si>
  <si>
    <t>A191001</t>
  </si>
  <si>
    <t>A194006</t>
  </si>
  <si>
    <t>A199004</t>
  </si>
  <si>
    <t>A203005</t>
  </si>
  <si>
    <t>A203009</t>
  </si>
  <si>
    <t>A205001</t>
  </si>
  <si>
    <t>A207001</t>
  </si>
  <si>
    <t>A207003</t>
  </si>
  <si>
    <t>A209002</t>
  </si>
  <si>
    <t>A211001</t>
  </si>
  <si>
    <t>A213001</t>
  </si>
  <si>
    <t>A214001</t>
  </si>
  <si>
    <t>A214003</t>
  </si>
  <si>
    <t>A217004</t>
  </si>
  <si>
    <t>A217006</t>
  </si>
  <si>
    <t>A218002</t>
  </si>
  <si>
    <t>A220002</t>
  </si>
  <si>
    <t>A221003</t>
  </si>
  <si>
    <t>A221004</t>
  </si>
  <si>
    <t>A222001</t>
  </si>
  <si>
    <t>A222003</t>
  </si>
  <si>
    <t>A225002</t>
  </si>
  <si>
    <t>A228001</t>
  </si>
  <si>
    <t>A231002</t>
  </si>
  <si>
    <t>A237002</t>
  </si>
  <si>
    <t>A250001</t>
  </si>
  <si>
    <t>A251003</t>
  </si>
  <si>
    <t>A254002</t>
  </si>
  <si>
    <t>A260006</t>
  </si>
  <si>
    <t>A264001</t>
  </si>
  <si>
    <t>A264005</t>
  </si>
  <si>
    <t>A274001</t>
  </si>
  <si>
    <t>A274002</t>
  </si>
  <si>
    <t>A278005</t>
  </si>
  <si>
    <t>A278013</t>
  </si>
  <si>
    <t>A284005</t>
  </si>
  <si>
    <t>A296004</t>
  </si>
  <si>
    <t>A299002</t>
  </si>
  <si>
    <t>A300001</t>
  </si>
  <si>
    <t>A304001</t>
  </si>
  <si>
    <t>A304003</t>
  </si>
  <si>
    <t>A311002</t>
  </si>
  <si>
    <t>A313001</t>
  </si>
  <si>
    <t>A317003</t>
  </si>
  <si>
    <t>A319002</t>
  </si>
  <si>
    <t>A329001</t>
  </si>
  <si>
    <t>A337002</t>
  </si>
  <si>
    <t>A338002</t>
  </si>
  <si>
    <t>A339002</t>
  </si>
  <si>
    <t>A361001</t>
  </si>
  <si>
    <t>Alanine</t>
  </si>
  <si>
    <t>Alanine, beta-</t>
  </si>
  <si>
    <t>Arabinose</t>
  </si>
  <si>
    <t>Asparagine</t>
  </si>
  <si>
    <t>Aspartic acid</t>
  </si>
  <si>
    <t>Boric acid</t>
  </si>
  <si>
    <t>Butanoic acid, 4-amino-</t>
  </si>
  <si>
    <t>Caffeic acid, trans-</t>
  </si>
  <si>
    <t>Campesterol</t>
  </si>
  <si>
    <t>Cholesterol</t>
  </si>
  <si>
    <t>Citric acid</t>
  </si>
  <si>
    <t>Dodecanoic acid</t>
  </si>
  <si>
    <t>Erythritol</t>
  </si>
  <si>
    <t>Erythronic acid</t>
  </si>
  <si>
    <t>Fructose</t>
  </si>
  <si>
    <t>Fumaric acid</t>
  </si>
  <si>
    <t>Galactinol</t>
  </si>
  <si>
    <t>Glucose</t>
  </si>
  <si>
    <t>Glucose, 1,6-anhydro-, beta-</t>
  </si>
  <si>
    <t>Glutamic acid</t>
  </si>
  <si>
    <t>Glyceric acid</t>
  </si>
  <si>
    <t>Glycerol</t>
  </si>
  <si>
    <t>Glycerol-3-phosphate</t>
  </si>
  <si>
    <t>Glycerophosphoglycerol</t>
  </si>
  <si>
    <t>Glycine</t>
  </si>
  <si>
    <t>Hexacosanoic acid</t>
  </si>
  <si>
    <t>Hexadecanoic acid</t>
  </si>
  <si>
    <t>Hexanoic acid, 2-ethyl-</t>
  </si>
  <si>
    <t>Lactic acid</t>
  </si>
  <si>
    <t>Malic acid</t>
  </si>
  <si>
    <t>Maltose</t>
  </si>
  <si>
    <t>Octadecadienoic acid, 9,12-(Z,Z)-</t>
  </si>
  <si>
    <t>Octadecanoic acid</t>
  </si>
  <si>
    <t>Octadecatrienoic acid, 9,12,15-(Z,Z,Z)-, n-</t>
  </si>
  <si>
    <t>Octadecenoic acid, 9-(Z)-</t>
  </si>
  <si>
    <t>Phosphoric acid</t>
  </si>
  <si>
    <t>Phytol</t>
  </si>
  <si>
    <t>Proline [+CO2]</t>
  </si>
  <si>
    <t>Pyrrole-2-carboxylic acid</t>
  </si>
  <si>
    <t>Raffinose</t>
  </si>
  <si>
    <t>Serine</t>
  </si>
  <si>
    <t>Sinapic acid, cis-</t>
  </si>
  <si>
    <t>Sitosterol, beta-</t>
  </si>
  <si>
    <t>Spermidine</t>
  </si>
  <si>
    <t>Sucrose</t>
  </si>
  <si>
    <t>Tetracosanoic acid</t>
  </si>
  <si>
    <t>Tetradecanoic acid</t>
  </si>
  <si>
    <t>Threonic acid</t>
  </si>
  <si>
    <t>Threonic acid-1,4-lactone</t>
  </si>
  <si>
    <t>Threonine</t>
  </si>
  <si>
    <t>Threonine, allo-</t>
  </si>
  <si>
    <t>Trehalose, alpha,alpha'-, D-</t>
  </si>
  <si>
    <t>Uracil</t>
  </si>
  <si>
    <t>Valine</t>
  </si>
  <si>
    <t>Xylose</t>
  </si>
  <si>
    <t>A114003</t>
  </si>
  <si>
    <t>Pyridine, 3-hydroxy-</t>
  </si>
  <si>
    <t>A103003</t>
  </si>
  <si>
    <t>A104005</t>
  </si>
  <si>
    <t>A140003</t>
  </si>
  <si>
    <t>A144005</t>
  </si>
  <si>
    <t>A145008</t>
  </si>
  <si>
    <t>A148006</t>
  </si>
  <si>
    <t>A155014</t>
  </si>
  <si>
    <t>A158017</t>
  </si>
  <si>
    <t>A161002</t>
  </si>
  <si>
    <t>A163017</t>
  </si>
  <si>
    <t>A167004</t>
  </si>
  <si>
    <t>A171025</t>
  </si>
  <si>
    <t>A176001</t>
  </si>
  <si>
    <t>A176011</t>
  </si>
  <si>
    <t>A178006</t>
  </si>
  <si>
    <t>A179003</t>
  </si>
  <si>
    <t>A192001</t>
  </si>
  <si>
    <t>A192018</t>
  </si>
  <si>
    <t>A193012</t>
  </si>
  <si>
    <t>A205004</t>
  </si>
  <si>
    <t>A215008</t>
  </si>
  <si>
    <t>A227008</t>
  </si>
  <si>
    <t>A236005</t>
  </si>
  <si>
    <t>A242009</t>
  </si>
  <si>
    <t>A245012</t>
  </si>
  <si>
    <t>A249004</t>
  </si>
  <si>
    <t>A255001</t>
  </si>
  <si>
    <t>A276001</t>
  </si>
  <si>
    <t>A279005</t>
  </si>
  <si>
    <t>A279007</t>
  </si>
  <si>
    <t>A308003</t>
  </si>
  <si>
    <t>A318008</t>
  </si>
  <si>
    <t>A324001</t>
  </si>
  <si>
    <t>A341002</t>
  </si>
  <si>
    <t>A350002</t>
  </si>
  <si>
    <t>A406001</t>
  </si>
  <si>
    <t>A151013</t>
  </si>
  <si>
    <t>Adipo-2,6-lactam</t>
  </si>
  <si>
    <t>A138005</t>
  </si>
  <si>
    <t>Alanine, 3-cyano-</t>
  </si>
  <si>
    <t>A164003</t>
  </si>
  <si>
    <t>Benzoic acid, 4-hydroxy-</t>
  </si>
  <si>
    <t>A157010</t>
  </si>
  <si>
    <t>Butanoic acid, 2,4-diamino-</t>
  </si>
  <si>
    <t>A116007</t>
  </si>
  <si>
    <t>Butanoic acid, 3-hydroxy-</t>
  </si>
  <si>
    <t>A147004</t>
  </si>
  <si>
    <t>Decanoic acid</t>
  </si>
  <si>
    <t>Dehydroascorbic acid</t>
  </si>
  <si>
    <t>A146002</t>
  </si>
  <si>
    <t>Erythrose</t>
  </si>
  <si>
    <t>A128002</t>
  </si>
  <si>
    <t>Ethanolamine</t>
  </si>
  <si>
    <t>A232002</t>
  </si>
  <si>
    <t>Fructose-6-phosphate</t>
  </si>
  <si>
    <t>A173002</t>
  </si>
  <si>
    <t>Fucose</t>
  </si>
  <si>
    <t>A336003</t>
  </si>
  <si>
    <t>Fucosterol</t>
  </si>
  <si>
    <t>A140010</t>
  </si>
  <si>
    <t>Fumaric acid, 2-methyl-</t>
  </si>
  <si>
    <t>A188001</t>
  </si>
  <si>
    <t>Galactose</t>
  </si>
  <si>
    <t>A200001</t>
  </si>
  <si>
    <t>Gluconic acid</t>
  </si>
  <si>
    <t>A233002</t>
  </si>
  <si>
    <t>Glucose-6-phosphate</t>
  </si>
  <si>
    <t>A178001</t>
  </si>
  <si>
    <t>Glutaric acid, 2-oxo-</t>
  </si>
  <si>
    <t>A158004</t>
  </si>
  <si>
    <t>A106002</t>
  </si>
  <si>
    <t>Glycolic acid</t>
  </si>
  <si>
    <t>A214002</t>
  </si>
  <si>
    <t>Guanine</t>
  </si>
  <si>
    <t>A214005</t>
  </si>
  <si>
    <t>Heptadecanoic acid</t>
  </si>
  <si>
    <t>A117001</t>
  </si>
  <si>
    <t>Heptanoic acid, n-</t>
  </si>
  <si>
    <t>A146001</t>
  </si>
  <si>
    <t>Homoserine</t>
  </si>
  <si>
    <t>A132002</t>
  </si>
  <si>
    <t>Isoleucine</t>
  </si>
  <si>
    <t>Lysine</t>
  </si>
  <si>
    <t>A192003</t>
  </si>
  <si>
    <t>A287003</t>
  </si>
  <si>
    <t>Melibiose</t>
  </si>
  <si>
    <t>A152001</t>
  </si>
  <si>
    <t>Methionine</t>
  </si>
  <si>
    <t>A133004</t>
  </si>
  <si>
    <t>Nicotinic acid</t>
  </si>
  <si>
    <t>A158008</t>
  </si>
  <si>
    <t>Nicotinic acid, 6-hydroxy-</t>
  </si>
  <si>
    <t>A138003</t>
  </si>
  <si>
    <t>Nonanoic acid</t>
  </si>
  <si>
    <t>A323003</t>
  </si>
  <si>
    <t>Octacosanoic acid</t>
  </si>
  <si>
    <t>A223008</t>
  </si>
  <si>
    <t>Octadecadienoic acid, n-</t>
  </si>
  <si>
    <t>A215001</t>
  </si>
  <si>
    <t>Octadecan-1-ol, n-</t>
  </si>
  <si>
    <t>A127006</t>
  </si>
  <si>
    <t>Octanoic acid, n-</t>
  </si>
  <si>
    <t>A162001</t>
  </si>
  <si>
    <t>A164001</t>
  </si>
  <si>
    <t>Phenylalanine</t>
  </si>
  <si>
    <t>A132003</t>
  </si>
  <si>
    <t>Proline</t>
  </si>
  <si>
    <t>A104002</t>
  </si>
  <si>
    <t>Pyruvic acid</t>
  </si>
  <si>
    <t>A172002</t>
  </si>
  <si>
    <t>Rhamnose</t>
  </si>
  <si>
    <t>A201001</t>
  </si>
  <si>
    <t>Saccharic acid</t>
  </si>
  <si>
    <t>A181002</t>
  </si>
  <si>
    <t>Shikimic acid</t>
  </si>
  <si>
    <t>A134001</t>
  </si>
  <si>
    <t>Succinic acid</t>
  </si>
  <si>
    <t>A147008</t>
  </si>
  <si>
    <t>Threose</t>
  </si>
  <si>
    <t>A316001</t>
  </si>
  <si>
    <t>Tocopherol, alpha-</t>
  </si>
  <si>
    <t>A211006</t>
  </si>
  <si>
    <t>Uric acid</t>
  </si>
  <si>
    <t>A169002</t>
  </si>
  <si>
    <t>Xylulose</t>
  </si>
  <si>
    <t>Metabolite Name</t>
  </si>
  <si>
    <r>
      <rPr>
        <i/>
        <sz val="11"/>
        <color theme="1"/>
        <rFont val="Arial"/>
        <family val="2"/>
      </rPr>
      <t>myo</t>
    </r>
    <r>
      <rPr>
        <sz val="11"/>
        <color theme="1"/>
        <rFont val="Arial"/>
        <family val="2"/>
      </rPr>
      <t>-Inositol</t>
    </r>
  </si>
  <si>
    <r>
      <rPr>
        <i/>
        <sz val="11"/>
        <color theme="1"/>
        <rFont val="Arial"/>
        <family val="2"/>
      </rPr>
      <t>myo</t>
    </r>
    <r>
      <rPr>
        <sz val="11"/>
        <color theme="1"/>
        <rFont val="Arial"/>
        <family val="2"/>
      </rPr>
      <t>-Inositol-phosphate</t>
    </r>
  </si>
  <si>
    <t/>
  </si>
  <si>
    <t>EXP1_P1</t>
  </si>
  <si>
    <t>EXP1_P2</t>
  </si>
  <si>
    <t>EXP1_P3</t>
  </si>
  <si>
    <t>EXP1_P4</t>
  </si>
  <si>
    <t>EXP1_P5</t>
  </si>
  <si>
    <t>EXP1_P6</t>
  </si>
  <si>
    <t>EXP1_P7</t>
  </si>
  <si>
    <t>EXP2_P2</t>
  </si>
  <si>
    <t>EXP2_P3</t>
  </si>
  <si>
    <t>EXP2_P4</t>
  </si>
  <si>
    <t>EXP2_P5</t>
  </si>
  <si>
    <t>EXP2_P6</t>
  </si>
  <si>
    <t>EXP2_P7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ANOVA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Kruskal-Wallis (Benjamini/Hochberg corrected)</t>
    </r>
  </si>
  <si>
    <t>Experiment 1</t>
  </si>
  <si>
    <t>Experiment 2</t>
  </si>
  <si>
    <t>Glutamine</t>
  </si>
  <si>
    <t>Pearson´s Correlation 
Coefficient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&lt; 0.05</t>
    </r>
  </si>
  <si>
    <t>Selection for Figure 2
Coefficient</t>
  </si>
  <si>
    <t>Ornithine (Arginine, Citrulline)</t>
  </si>
  <si>
    <t>Putrescine (Agmatine)</t>
  </si>
  <si>
    <t>Pyroglutamic acid (Glutamine, Glutamic acid)</t>
  </si>
  <si>
    <r>
      <t>Log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>(Response Ratio) 
Standard Error</t>
    </r>
  </si>
  <si>
    <r>
      <t>Log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>(Response Ratio) Average</t>
    </r>
  </si>
  <si>
    <t>A243001</t>
  </si>
  <si>
    <t>late decrease</t>
  </si>
  <si>
    <t>early decrease</t>
  </si>
  <si>
    <t>continuous decrease</t>
  </si>
  <si>
    <t>&lt; 1.00E-16</t>
  </si>
  <si>
    <t>increase</t>
  </si>
  <si>
    <t>minor decrease</t>
  </si>
  <si>
    <t>minor transient decrease/ unchanged</t>
  </si>
  <si>
    <t>Generalized Trend Description of Category</t>
  </si>
  <si>
    <t>category 3</t>
  </si>
  <si>
    <t>category 1</t>
  </si>
  <si>
    <t>category 4</t>
  </si>
  <si>
    <t>category 0</t>
  </si>
  <si>
    <t>category 5</t>
  </si>
  <si>
    <t>category 6</t>
  </si>
  <si>
    <t>category 2</t>
  </si>
  <si>
    <t>category 4*</t>
  </si>
  <si>
    <t>Category ID 
(Bold formating indicates correlation r &gt; 0.500 between independent experiments. Metabolites that were added to category after manual inspection are indicated by asterics.)</t>
  </si>
  <si>
    <t>GMD ID 
(cf. http://gmd.mpimp-golm.mpg.de/)</t>
  </si>
  <si>
    <t>minor transient increases/ unchanged</t>
  </si>
  <si>
    <t>x</t>
  </si>
  <si>
    <t>Ratio sink/source</t>
  </si>
  <si>
    <t>Normalized Response</t>
  </si>
  <si>
    <t>No.</t>
  </si>
  <si>
    <t>Lipophilic Compounds</t>
  </si>
  <si>
    <r>
      <t>Supplemental Table S2.</t>
    </r>
    <r>
      <rPr>
        <sz val="16"/>
        <color theme="1"/>
        <rFont val="Arial"/>
        <family val="2"/>
      </rPr>
      <t xml:space="preserve"> Metabolic data that characterize the sink to source transition of rosette leaves from a whole plant stage 1.12-1.13 cultivated under an 8 h short day regi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6"/>
      <color theme="1"/>
      <name val="Arial"/>
      <family val="2"/>
    </font>
    <font>
      <vertAlign val="subscript"/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  <font>
      <sz val="16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9">
    <xf numFmtId="0" fontId="0" fillId="0" borderId="0" xfId="0"/>
    <xf numFmtId="0" fontId="18" fillId="0" borderId="0" xfId="0" applyFont="1" applyFill="1" applyBorder="1"/>
    <xf numFmtId="0" fontId="18" fillId="0" borderId="0" xfId="0" applyFont="1" applyBorder="1"/>
    <xf numFmtId="0" fontId="18" fillId="0" borderId="0" xfId="0" applyFont="1" applyFill="1" applyBorder="1" applyAlignment="1">
      <alignment vertical="center"/>
    </xf>
    <xf numFmtId="0" fontId="18" fillId="33" borderId="0" xfId="0" applyFont="1" applyFill="1" applyBorder="1"/>
    <xf numFmtId="11" fontId="18" fillId="0" borderId="0" xfId="0" applyNumberFormat="1" applyFont="1" applyBorder="1"/>
    <xf numFmtId="0" fontId="18" fillId="0" borderId="0" xfId="0" applyFont="1" applyFill="1" applyBorder="1" applyAlignment="1">
      <alignment horizontal="left" textRotation="90"/>
    </xf>
    <xf numFmtId="0" fontId="20" fillId="0" borderId="0" xfId="0" applyFont="1" applyFill="1" applyBorder="1"/>
    <xf numFmtId="0" fontId="21" fillId="0" borderId="0" xfId="0" applyFont="1" applyFill="1" applyBorder="1" applyAlignment="1">
      <alignment horizontal="left" textRotation="90"/>
    </xf>
    <xf numFmtId="0" fontId="21" fillId="33" borderId="0" xfId="0" applyFont="1" applyFill="1" applyBorder="1" applyAlignment="1">
      <alignment horizontal="left" textRotation="90"/>
    </xf>
    <xf numFmtId="0" fontId="21" fillId="0" borderId="0" xfId="0" applyFont="1" applyFill="1" applyBorder="1" applyAlignment="1">
      <alignment horizontal="left"/>
    </xf>
    <xf numFmtId="164" fontId="18" fillId="0" borderId="0" xfId="0" applyNumberFormat="1" applyFont="1" applyBorder="1"/>
    <xf numFmtId="11" fontId="21" fillId="0" borderId="0" xfId="0" applyNumberFormat="1" applyFont="1" applyFill="1" applyBorder="1" applyAlignment="1">
      <alignment horizontal="left" textRotation="90"/>
    </xf>
    <xf numFmtId="11" fontId="21" fillId="0" borderId="0" xfId="0" applyNumberFormat="1" applyFont="1" applyFill="1" applyBorder="1" applyAlignment="1">
      <alignment horizontal="left" textRotation="90" wrapText="1"/>
    </xf>
    <xf numFmtId="11" fontId="18" fillId="0" borderId="0" xfId="0" applyNumberFormat="1" applyFont="1" applyFill="1" applyBorder="1"/>
    <xf numFmtId="11" fontId="20" fillId="0" borderId="0" xfId="0" applyNumberFormat="1" applyFont="1" applyFill="1" applyBorder="1"/>
    <xf numFmtId="164" fontId="20" fillId="0" borderId="0" xfId="0" applyNumberFormat="1" applyFont="1" applyFill="1" applyBorder="1"/>
    <xf numFmtId="0" fontId="20" fillId="33" borderId="0" xfId="0" applyFont="1" applyFill="1" applyBorder="1"/>
    <xf numFmtId="164" fontId="18" fillId="0" borderId="0" xfId="0" applyNumberFormat="1" applyFont="1" applyFill="1" applyBorder="1" applyAlignment="1">
      <alignment horizontal="left" textRotation="90"/>
    </xf>
    <xf numFmtId="0" fontId="23" fillId="0" borderId="0" xfId="0" applyFont="1" applyFill="1" applyBorder="1" applyAlignment="1">
      <alignment vertical="center"/>
    </xf>
    <xf numFmtId="0" fontId="23" fillId="33" borderId="0" xfId="0" applyFont="1" applyFill="1" applyBorder="1" applyAlignment="1">
      <alignment vertical="center"/>
    </xf>
    <xf numFmtId="164" fontId="23" fillId="0" borderId="0" xfId="0" applyNumberFormat="1" applyFont="1" applyFill="1" applyBorder="1" applyAlignment="1">
      <alignment vertical="center"/>
    </xf>
    <xf numFmtId="11" fontId="21" fillId="0" borderId="0" xfId="0" applyNumberFormat="1" applyFont="1" applyFill="1" applyBorder="1"/>
    <xf numFmtId="0" fontId="21" fillId="33" borderId="0" xfId="0" applyFont="1" applyFill="1" applyBorder="1"/>
    <xf numFmtId="1" fontId="18" fillId="34" borderId="0" xfId="0" applyNumberFormat="1" applyFont="1" applyFill="1" applyBorder="1"/>
    <xf numFmtId="0" fontId="21" fillId="0" borderId="0" xfId="0" applyFont="1" applyFill="1" applyBorder="1" applyAlignment="1">
      <alignment horizontal="left" textRotation="90" wrapText="1"/>
    </xf>
    <xf numFmtId="0" fontId="25" fillId="0" borderId="0" xfId="0" applyFont="1" applyFill="1" applyBorder="1"/>
    <xf numFmtId="0" fontId="26" fillId="0" borderId="0" xfId="0" applyFont="1" applyFill="1" applyBorder="1"/>
    <xf numFmtId="0" fontId="19" fillId="0" borderId="0" xfId="0" applyFont="1" applyFill="1" applyBorder="1"/>
    <xf numFmtId="0" fontId="21" fillId="0" borderId="0" xfId="0" applyFont="1" applyFill="1" applyBorder="1" applyAlignment="1">
      <alignment horizontal="center" vertical="center" wrapText="1"/>
    </xf>
    <xf numFmtId="11" fontId="21" fillId="0" borderId="0" xfId="0" applyNumberFormat="1" applyFont="1" applyFill="1" applyBorder="1" applyAlignment="1">
      <alignment horizontal="center" vertical="center" wrapText="1"/>
    </xf>
    <xf numFmtId="164" fontId="21" fillId="0" borderId="0" xfId="0" applyNumberFormat="1" applyFont="1" applyFill="1" applyBorder="1" applyAlignment="1">
      <alignment horizontal="center" vertical="center" wrapText="1"/>
    </xf>
    <xf numFmtId="164" fontId="21" fillId="0" borderId="0" xfId="0" applyNumberFormat="1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 wrapText="1"/>
    </xf>
    <xf numFmtId="0" fontId="21" fillId="0" borderId="0" xfId="0" applyFont="1" applyFill="1" applyBorder="1" applyAlignment="1">
      <alignment horizontal="center" vertical="center"/>
    </xf>
    <xf numFmtId="164" fontId="23" fillId="0" borderId="0" xfId="0" applyNumberFormat="1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left" vertical="top" wrapText="1"/>
    </xf>
    <xf numFmtId="0" fontId="27" fillId="0" borderId="0" xfId="0" applyFont="1" applyAlignment="1">
      <alignment horizontal="justify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Medium9"/>
  <colors>
    <mruColors>
      <color rgb="FF90FF21"/>
      <color rgb="FF0F1C51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93"/>
  <sheetViews>
    <sheetView tabSelected="1" zoomScale="70" zoomScaleNormal="70" workbookViewId="0">
      <pane xSplit="7" ySplit="3" topLeftCell="H4" activePane="bottomRight" state="frozen"/>
      <selection pane="topRight" activeCell="E1" sqref="E1"/>
      <selection pane="bottomLeft" activeCell="A4" sqref="A4"/>
      <selection pane="bottomRight" sqref="A1:F2"/>
    </sheetView>
  </sheetViews>
  <sheetFormatPr defaultColWidth="9.109375" defaultRowHeight="13.8" x14ac:dyDescent="0.25"/>
  <cols>
    <col min="1" max="1" width="4.5546875" style="1" bestFit="1" customWidth="1"/>
    <col min="2" max="2" width="44" style="1" bestFit="1" customWidth="1"/>
    <col min="3" max="3" width="12.21875" style="1" bestFit="1" customWidth="1"/>
    <col min="4" max="4" width="6.6640625" style="1" bestFit="1" customWidth="1"/>
    <col min="5" max="5" width="23.5546875" style="1" bestFit="1" customWidth="1"/>
    <col min="6" max="6" width="37.109375" style="1" bestFit="1" customWidth="1"/>
    <col min="7" max="7" width="0.5546875" style="1" customWidth="1"/>
    <col min="8" max="21" width="2.5546875" style="11" customWidth="1"/>
    <col min="22" max="22" width="11.33203125" style="5" bestFit="1" customWidth="1"/>
    <col min="23" max="23" width="11.33203125" style="5" customWidth="1"/>
    <col min="24" max="24" width="13" style="5" customWidth="1"/>
    <col min="25" max="25" width="0.5546875" style="1" customWidth="1"/>
    <col min="26" max="31" width="2.5546875" style="2" customWidth="1"/>
    <col min="32" max="37" width="2.6640625" style="2" customWidth="1"/>
    <col min="38" max="38" width="9.44140625" style="14" bestFit="1" customWidth="1"/>
    <col min="39" max="39" width="9.44140625" style="14" customWidth="1"/>
    <col min="40" max="40" width="12.88671875" style="14" customWidth="1"/>
    <col min="41" max="41" width="0.5546875" style="1" customWidth="1"/>
    <col min="42" max="42" width="7.33203125" style="11" customWidth="1"/>
    <col min="43" max="43" width="0.5546875" style="1" customWidth="1"/>
    <col min="44" max="44" width="9.109375" style="1"/>
    <col min="45" max="45" width="0.5546875" style="1" customWidth="1"/>
    <col min="46" max="16384" width="9.109375" style="1"/>
  </cols>
  <sheetData>
    <row r="1" spans="1:47" s="19" customFormat="1" ht="28.5" customHeight="1" x14ac:dyDescent="0.3">
      <c r="A1" s="37" t="s">
        <v>344</v>
      </c>
      <c r="B1" s="37"/>
      <c r="C1" s="37"/>
      <c r="D1" s="37"/>
      <c r="E1" s="37"/>
      <c r="F1" s="37"/>
      <c r="G1" s="20"/>
      <c r="H1" s="35" t="s">
        <v>308</v>
      </c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20"/>
      <c r="Z1" s="36" t="s">
        <v>309</v>
      </c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20"/>
      <c r="AP1" s="21"/>
      <c r="AQ1" s="20"/>
      <c r="AS1" s="20"/>
    </row>
    <row r="2" spans="1:47" s="7" customFormat="1" ht="49.5" customHeight="1" x14ac:dyDescent="0.3">
      <c r="A2" s="37"/>
      <c r="B2" s="37"/>
      <c r="C2" s="37"/>
      <c r="D2" s="37"/>
      <c r="E2" s="37"/>
      <c r="F2" s="37"/>
      <c r="G2" s="17"/>
      <c r="H2" s="31" t="s">
        <v>318</v>
      </c>
      <c r="I2" s="32"/>
      <c r="J2" s="32"/>
      <c r="K2" s="32"/>
      <c r="L2" s="32"/>
      <c r="M2" s="32"/>
      <c r="N2" s="32"/>
      <c r="O2" s="31" t="s">
        <v>317</v>
      </c>
      <c r="P2" s="32"/>
      <c r="Q2" s="32"/>
      <c r="R2" s="32"/>
      <c r="S2" s="32"/>
      <c r="T2" s="32"/>
      <c r="U2" s="32"/>
      <c r="V2" s="22"/>
      <c r="W2" s="22"/>
      <c r="X2" s="29" t="s">
        <v>341</v>
      </c>
      <c r="Y2" s="23"/>
      <c r="Z2" s="33" t="s">
        <v>318</v>
      </c>
      <c r="AA2" s="33"/>
      <c r="AB2" s="33"/>
      <c r="AC2" s="33"/>
      <c r="AD2" s="33"/>
      <c r="AE2" s="33"/>
      <c r="AF2" s="33" t="s">
        <v>317</v>
      </c>
      <c r="AG2" s="34"/>
      <c r="AH2" s="34"/>
      <c r="AI2" s="34"/>
      <c r="AJ2" s="34"/>
      <c r="AK2" s="34"/>
      <c r="AL2" s="15"/>
      <c r="AM2" s="15"/>
      <c r="AN2" s="30" t="s">
        <v>341</v>
      </c>
      <c r="AO2" s="17"/>
      <c r="AP2" s="16"/>
      <c r="AQ2" s="17"/>
      <c r="AS2" s="17"/>
    </row>
    <row r="3" spans="1:47" s="10" customFormat="1" ht="182.25" customHeight="1" x14ac:dyDescent="0.25">
      <c r="A3" s="8" t="s">
        <v>342</v>
      </c>
      <c r="B3" s="8" t="s">
        <v>289</v>
      </c>
      <c r="C3" s="25" t="s">
        <v>337</v>
      </c>
      <c r="D3" s="25" t="s">
        <v>343</v>
      </c>
      <c r="E3" s="25" t="s">
        <v>336</v>
      </c>
      <c r="F3" s="25" t="s">
        <v>327</v>
      </c>
      <c r="G3" s="9"/>
      <c r="H3" s="18" t="s">
        <v>293</v>
      </c>
      <c r="I3" s="18" t="s">
        <v>294</v>
      </c>
      <c r="J3" s="18" t="s">
        <v>295</v>
      </c>
      <c r="K3" s="18" t="s">
        <v>296</v>
      </c>
      <c r="L3" s="18" t="s">
        <v>297</v>
      </c>
      <c r="M3" s="18" t="s">
        <v>298</v>
      </c>
      <c r="N3" s="18" t="s">
        <v>299</v>
      </c>
      <c r="O3" s="18" t="s">
        <v>293</v>
      </c>
      <c r="P3" s="18" t="s">
        <v>294</v>
      </c>
      <c r="Q3" s="18" t="s">
        <v>295</v>
      </c>
      <c r="R3" s="18" t="s">
        <v>296</v>
      </c>
      <c r="S3" s="18" t="s">
        <v>297</v>
      </c>
      <c r="T3" s="18" t="s">
        <v>298</v>
      </c>
      <c r="U3" s="18" t="s">
        <v>299</v>
      </c>
      <c r="V3" s="12" t="s">
        <v>306</v>
      </c>
      <c r="W3" s="13" t="s">
        <v>307</v>
      </c>
      <c r="X3" s="8" t="s">
        <v>340</v>
      </c>
      <c r="Y3" s="9"/>
      <c r="Z3" s="6" t="s">
        <v>300</v>
      </c>
      <c r="AA3" s="6" t="s">
        <v>301</v>
      </c>
      <c r="AB3" s="6" t="s">
        <v>302</v>
      </c>
      <c r="AC3" s="6" t="s">
        <v>303</v>
      </c>
      <c r="AD3" s="6" t="s">
        <v>304</v>
      </c>
      <c r="AE3" s="6" t="s">
        <v>305</v>
      </c>
      <c r="AF3" s="6" t="s">
        <v>300</v>
      </c>
      <c r="AG3" s="6" t="s">
        <v>301</v>
      </c>
      <c r="AH3" s="6" t="s">
        <v>302</v>
      </c>
      <c r="AI3" s="6" t="s">
        <v>303</v>
      </c>
      <c r="AJ3" s="6" t="s">
        <v>304</v>
      </c>
      <c r="AK3" s="6" t="s">
        <v>305</v>
      </c>
      <c r="AL3" s="12" t="s">
        <v>306</v>
      </c>
      <c r="AM3" s="13" t="s">
        <v>307</v>
      </c>
      <c r="AN3" s="8" t="s">
        <v>340</v>
      </c>
      <c r="AO3" s="9"/>
      <c r="AP3" s="13" t="s">
        <v>311</v>
      </c>
      <c r="AQ3" s="9"/>
      <c r="AR3" s="13" t="s">
        <v>313</v>
      </c>
      <c r="AS3" s="9"/>
      <c r="AU3" s="38"/>
    </row>
    <row r="4" spans="1:47" x14ac:dyDescent="0.25">
      <c r="A4" s="1">
        <v>1</v>
      </c>
      <c r="B4" s="3" t="s">
        <v>201</v>
      </c>
      <c r="C4" s="3" t="s">
        <v>200</v>
      </c>
      <c r="D4" s="3"/>
      <c r="E4" s="3"/>
      <c r="F4" s="3"/>
      <c r="G4" s="4"/>
      <c r="Y4" s="4"/>
      <c r="Z4" s="11">
        <v>0.17327960652638111</v>
      </c>
      <c r="AA4" s="11">
        <v>0.10011965261186356</v>
      </c>
      <c r="AB4" s="11">
        <v>4.5441162751927222E-2</v>
      </c>
      <c r="AC4" s="11">
        <v>2.2365134368377781E-2</v>
      </c>
      <c r="AD4" s="11">
        <v>-0.14698624828421719</v>
      </c>
      <c r="AE4" s="11">
        <v>-0.19421930797433223</v>
      </c>
      <c r="AF4" s="11">
        <v>9.7503966884754836E-2</v>
      </c>
      <c r="AG4" s="11">
        <v>7.2617801800471449E-2</v>
      </c>
      <c r="AH4" s="11">
        <v>0.10254172613043591</v>
      </c>
      <c r="AI4" s="11">
        <v>8.9583012717393176E-2</v>
      </c>
      <c r="AJ4" s="11">
        <v>8.3464136381261225E-2</v>
      </c>
      <c r="AK4" s="11">
        <v>0.11186935290117804</v>
      </c>
      <c r="AL4" s="5">
        <v>9.1180349999999993E-2</v>
      </c>
      <c r="AM4" s="5">
        <v>0.29442932999999999</v>
      </c>
      <c r="AN4" s="5">
        <v>2.0332899863642502</v>
      </c>
      <c r="AO4" s="4"/>
      <c r="AQ4" s="4"/>
      <c r="AS4" s="4"/>
    </row>
    <row r="5" spans="1:47" ht="14.25" x14ac:dyDescent="0.2">
      <c r="A5" s="1">
        <v>2</v>
      </c>
      <c r="B5" s="3" t="s">
        <v>107</v>
      </c>
      <c r="C5" s="3" t="s">
        <v>0</v>
      </c>
      <c r="D5" s="3"/>
      <c r="E5" s="1" t="s">
        <v>328</v>
      </c>
      <c r="F5" s="1" t="s">
        <v>338</v>
      </c>
      <c r="G5" s="4"/>
      <c r="H5" s="11">
        <v>-0.15987943450968992</v>
      </c>
      <c r="I5" s="11">
        <v>3.3937761010668928E-2</v>
      </c>
      <c r="J5" s="11">
        <v>8.0012290036642481E-3</v>
      </c>
      <c r="K5" s="11">
        <v>6.8351938612825638E-2</v>
      </c>
      <c r="L5" s="11">
        <v>3.6416427107807493E-2</v>
      </c>
      <c r="M5" s="11">
        <v>4.0542054508187694E-2</v>
      </c>
      <c r="N5" s="11">
        <v>-2.7369975733464058E-2</v>
      </c>
      <c r="O5" s="11">
        <v>5.6481541487638176E-2</v>
      </c>
      <c r="P5" s="11">
        <v>9.7517310153237419E-2</v>
      </c>
      <c r="Q5" s="11">
        <v>0.10707311252669599</v>
      </c>
      <c r="R5" s="11">
        <v>4.5853509109877504E-2</v>
      </c>
      <c r="S5" s="11">
        <v>5.554116567310035E-2</v>
      </c>
      <c r="T5" s="11">
        <v>7.8075494248455238E-2</v>
      </c>
      <c r="U5" s="11">
        <v>0.1079179463977615</v>
      </c>
      <c r="V5" s="5">
        <v>0.51514435000000003</v>
      </c>
      <c r="W5" s="5">
        <v>0.32918396999999999</v>
      </c>
      <c r="X5" s="5">
        <v>1.0309816698606213</v>
      </c>
      <c r="Y5" s="4"/>
      <c r="Z5" s="11">
        <v>-0.27073353620235824</v>
      </c>
      <c r="AA5" s="11">
        <v>-6.65941235154906E-2</v>
      </c>
      <c r="AB5" s="11">
        <v>7.1496477454976698E-2</v>
      </c>
      <c r="AC5" s="11">
        <v>0.14921249745360676</v>
      </c>
      <c r="AD5" s="11">
        <v>6.3987222496142401E-2</v>
      </c>
      <c r="AE5" s="11">
        <v>5.2631462313123017E-2</v>
      </c>
      <c r="AF5" s="11">
        <v>6.6258522063579683E-2</v>
      </c>
      <c r="AG5" s="11">
        <v>5.9548980251691717E-2</v>
      </c>
      <c r="AH5" s="11">
        <v>8.1588324265717715E-2</v>
      </c>
      <c r="AI5" s="11">
        <v>5.6843961164537646E-2</v>
      </c>
      <c r="AJ5" s="11">
        <v>5.4285769306682795E-2</v>
      </c>
      <c r="AK5" s="11">
        <v>4.7924576243105345E-2</v>
      </c>
      <c r="AL5" s="5">
        <v>5.2935540000000004E-4</v>
      </c>
      <c r="AM5" s="5">
        <v>1.5024947E-2</v>
      </c>
      <c r="AN5" s="5">
        <v>0.6093619271325007</v>
      </c>
      <c r="AO5" s="4"/>
      <c r="AP5" s="11">
        <v>7.1664090280905798E-2</v>
      </c>
      <c r="AQ5" s="4"/>
      <c r="AR5" s="1" t="s">
        <v>312</v>
      </c>
      <c r="AS5" s="4"/>
    </row>
    <row r="6" spans="1:47" ht="14.25" x14ac:dyDescent="0.2">
      <c r="A6" s="1">
        <v>3</v>
      </c>
      <c r="B6" s="3" t="s">
        <v>203</v>
      </c>
      <c r="C6" s="3" t="s">
        <v>202</v>
      </c>
      <c r="D6" s="3"/>
      <c r="E6" s="3"/>
      <c r="F6" s="3"/>
      <c r="G6" s="4"/>
      <c r="Y6" s="4"/>
      <c r="Z6" s="11">
        <v>3.5244340242659475E-2</v>
      </c>
      <c r="AA6" s="11">
        <v>0.19868469104956432</v>
      </c>
      <c r="AB6" s="11">
        <v>0.12987130068591199</v>
      </c>
      <c r="AC6" s="11">
        <v>5.0123545106926529E-2</v>
      </c>
      <c r="AD6" s="11">
        <v>-0.12454554468887762</v>
      </c>
      <c r="AE6" s="11">
        <v>-0.28937833239618471</v>
      </c>
      <c r="AF6" s="11">
        <v>6.8716301121761664E-2</v>
      </c>
      <c r="AG6" s="11">
        <v>4.4271554887569051E-2</v>
      </c>
      <c r="AH6" s="11">
        <v>6.6054644993124356E-2</v>
      </c>
      <c r="AI6" s="11">
        <v>7.5901742502005931E-2</v>
      </c>
      <c r="AJ6" s="11">
        <v>7.168933652262606E-2</v>
      </c>
      <c r="AK6" s="11">
        <v>0.13859629670287296</v>
      </c>
      <c r="AL6" s="5">
        <v>2.4652542000000001E-3</v>
      </c>
      <c r="AM6" s="5">
        <v>1.0410386000000001E-2</v>
      </c>
      <c r="AN6" s="5">
        <v>2.1076400100345718</v>
      </c>
      <c r="AO6" s="4"/>
      <c r="AQ6" s="4"/>
      <c r="AR6" s="1" t="s">
        <v>312</v>
      </c>
      <c r="AS6" s="4"/>
    </row>
    <row r="7" spans="1:47" ht="15" x14ac:dyDescent="0.25">
      <c r="A7" s="1">
        <v>4</v>
      </c>
      <c r="B7" s="3" t="s">
        <v>108</v>
      </c>
      <c r="C7" s="3" t="s">
        <v>21</v>
      </c>
      <c r="D7" s="3"/>
      <c r="E7" s="26" t="s">
        <v>329</v>
      </c>
      <c r="F7" s="1" t="s">
        <v>325</v>
      </c>
      <c r="G7" s="4"/>
      <c r="H7" s="11">
        <v>6.3008578598827178E-2</v>
      </c>
      <c r="I7" s="11">
        <v>7.0708808732984824E-2</v>
      </c>
      <c r="J7" s="11">
        <v>9.1469475129266169E-3</v>
      </c>
      <c r="K7" s="11">
        <v>0.12324814181395172</v>
      </c>
      <c r="L7" s="11">
        <v>0.10787565537731986</v>
      </c>
      <c r="M7" s="11">
        <v>-9.7367040322091064E-2</v>
      </c>
      <c r="N7" s="11">
        <v>-0.27662109171391913</v>
      </c>
      <c r="O7" s="11">
        <v>3.903116990649632E-2</v>
      </c>
      <c r="P7" s="11">
        <v>3.8272964961926989E-2</v>
      </c>
      <c r="Q7" s="11">
        <v>2.7359898094149637E-2</v>
      </c>
      <c r="R7" s="11">
        <v>3.8628053181950783E-2</v>
      </c>
      <c r="S7" s="11">
        <v>3.8444039685720625E-2</v>
      </c>
      <c r="T7" s="11">
        <v>5.4513753528647471E-2</v>
      </c>
      <c r="U7" s="11">
        <v>6.6895114850429663E-2</v>
      </c>
      <c r="V7" s="5">
        <v>1.8846926999999999E-7</v>
      </c>
      <c r="W7" s="5">
        <v>5.6253285999999995E-4</v>
      </c>
      <c r="X7" s="5">
        <v>1.6551159234096344</v>
      </c>
      <c r="Y7" s="4"/>
      <c r="Z7" s="11">
        <v>7.9488610712612873E-2</v>
      </c>
      <c r="AA7" s="11">
        <v>1.3557399723361035E-2</v>
      </c>
      <c r="AB7" s="11">
        <v>8.5768163013241985E-2</v>
      </c>
      <c r="AC7" s="11">
        <v>6.3883044728402408E-2</v>
      </c>
      <c r="AD7" s="11">
        <v>-8.5912549915736186E-2</v>
      </c>
      <c r="AE7" s="11">
        <v>-0.15678466826188212</v>
      </c>
      <c r="AF7" s="11">
        <v>4.671415399280588E-2</v>
      </c>
      <c r="AG7" s="11">
        <v>4.0878400694052318E-2</v>
      </c>
      <c r="AH7" s="11">
        <v>4.5194026180544182E-2</v>
      </c>
      <c r="AI7" s="11">
        <v>4.2131808910382082E-2</v>
      </c>
      <c r="AJ7" s="11">
        <v>6.3344273479234478E-2</v>
      </c>
      <c r="AK7" s="11">
        <v>5.4580769819083892E-2</v>
      </c>
      <c r="AL7" s="5">
        <v>4.0902489999999998E-3</v>
      </c>
      <c r="AM7" s="5">
        <v>4.6002332E-2</v>
      </c>
      <c r="AN7" s="5">
        <v>1.4712194811251549</v>
      </c>
      <c r="AO7" s="4"/>
      <c r="AP7" s="11">
        <v>0.97974186810357844</v>
      </c>
      <c r="AQ7" s="4"/>
      <c r="AR7" s="1" t="s">
        <v>312</v>
      </c>
      <c r="AS7" s="4"/>
    </row>
    <row r="8" spans="1:47" ht="15" x14ac:dyDescent="0.25">
      <c r="A8" s="1">
        <v>5</v>
      </c>
      <c r="B8" s="3" t="s">
        <v>109</v>
      </c>
      <c r="C8" s="3" t="s">
        <v>41</v>
      </c>
      <c r="D8" s="3"/>
      <c r="E8" s="26" t="s">
        <v>329</v>
      </c>
      <c r="F8" s="1" t="s">
        <v>325</v>
      </c>
      <c r="G8" s="4"/>
      <c r="H8" s="11">
        <v>3.5044571423087457E-2</v>
      </c>
      <c r="I8" s="11">
        <v>3.2583410271967608E-2</v>
      </c>
      <c r="J8" s="11">
        <v>3.9787030710025637E-2</v>
      </c>
      <c r="K8" s="11">
        <v>3.9099547841790053E-2</v>
      </c>
      <c r="L8" s="11">
        <v>3.799735435346175E-2</v>
      </c>
      <c r="M8" s="11">
        <v>-7.3910820249651593E-2</v>
      </c>
      <c r="N8" s="11">
        <v>-0.11060109435068094</v>
      </c>
      <c r="O8" s="11">
        <v>3.8295634452384562E-2</v>
      </c>
      <c r="P8" s="11">
        <v>3.3440017894336246E-2</v>
      </c>
      <c r="Q8" s="11">
        <v>2.145507878095888E-2</v>
      </c>
      <c r="R8" s="11">
        <v>2.9850528000108421E-2</v>
      </c>
      <c r="S8" s="11">
        <v>4.1617839198722875E-2</v>
      </c>
      <c r="T8" s="11">
        <v>2.0379529866389561E-2</v>
      </c>
      <c r="U8" s="11">
        <v>3.1974050085720448E-2</v>
      </c>
      <c r="V8" s="5">
        <v>1.4707306E-2</v>
      </c>
      <c r="W8" s="5">
        <v>2.5142072000000001E-2</v>
      </c>
      <c r="X8" s="5">
        <v>1.3429775966416893</v>
      </c>
      <c r="Y8" s="4"/>
      <c r="Z8" s="11">
        <v>5.3655193301300648E-3</v>
      </c>
      <c r="AA8" s="11">
        <v>2.4730561296995676E-2</v>
      </c>
      <c r="AB8" s="11">
        <v>4.2516020631588283E-2</v>
      </c>
      <c r="AC8" s="11">
        <v>4.2592988763753115E-2</v>
      </c>
      <c r="AD8" s="11">
        <v>-4.3429311459612097E-2</v>
      </c>
      <c r="AE8" s="11">
        <v>-7.1775778562855039E-2</v>
      </c>
      <c r="AF8" s="11">
        <v>1.6830708846179189E-2</v>
      </c>
      <c r="AG8" s="11">
        <v>2.6042866694524363E-2</v>
      </c>
      <c r="AH8" s="11">
        <v>1.790386229670925E-2</v>
      </c>
      <c r="AI8" s="11">
        <v>4.0549110561346573E-2</v>
      </c>
      <c r="AJ8" s="11">
        <v>2.5025912756598486E-2</v>
      </c>
      <c r="AK8" s="11">
        <v>1.6072750006502955E-2</v>
      </c>
      <c r="AL8" s="5">
        <v>1.0403796E-2</v>
      </c>
      <c r="AM8" s="5">
        <v>1.6166663000000001E-2</v>
      </c>
      <c r="AN8" s="5">
        <v>1.1817545421537261</v>
      </c>
      <c r="AO8" s="4"/>
      <c r="AP8" s="11">
        <v>0.96464553565083666</v>
      </c>
      <c r="AQ8" s="4"/>
      <c r="AR8" s="1" t="s">
        <v>312</v>
      </c>
      <c r="AS8" s="4"/>
    </row>
    <row r="9" spans="1:47" ht="15" x14ac:dyDescent="0.25">
      <c r="A9" s="1">
        <v>6</v>
      </c>
      <c r="B9" s="3" t="s">
        <v>110</v>
      </c>
      <c r="C9" s="3" t="s">
        <v>42</v>
      </c>
      <c r="D9" s="3"/>
      <c r="E9" s="26" t="s">
        <v>335</v>
      </c>
      <c r="F9" s="1" t="s">
        <v>322</v>
      </c>
      <c r="G9" s="4"/>
      <c r="H9" s="11">
        <v>-0.18997540207202912</v>
      </c>
      <c r="I9" s="11">
        <v>0.8418782193469283</v>
      </c>
      <c r="J9" s="11">
        <v>-5.1837365038799876E-3</v>
      </c>
      <c r="K9" s="11">
        <v>-0.64671908077101925</v>
      </c>
      <c r="O9" s="11">
        <v>8.0507145532522903E-2</v>
      </c>
      <c r="Q9" s="11">
        <v>0.33813855353607253</v>
      </c>
      <c r="Y9" s="4"/>
      <c r="Z9" s="11">
        <v>0.48091545841429656</v>
      </c>
      <c r="AA9" s="11">
        <v>0.34013291392534167</v>
      </c>
      <c r="AB9" s="11">
        <v>0.15953218470155739</v>
      </c>
      <c r="AC9" s="11">
        <v>-0.11728537550008528</v>
      </c>
      <c r="AD9" s="11">
        <v>-0.35724023902072938</v>
      </c>
      <c r="AE9" s="11">
        <v>-0.50605494252038108</v>
      </c>
      <c r="AF9" s="11">
        <v>0.1851494759397001</v>
      </c>
      <c r="AG9" s="11">
        <v>0.16571469654607188</v>
      </c>
      <c r="AH9" s="11">
        <v>0.11740397958222751</v>
      </c>
      <c r="AI9" s="11">
        <v>0.15002640756192145</v>
      </c>
      <c r="AJ9" s="11">
        <v>0.13213202916911365</v>
      </c>
      <c r="AK9" s="11">
        <v>0.11541824168540958</v>
      </c>
      <c r="AL9" s="5">
        <v>2.1988646999999999E-4</v>
      </c>
      <c r="AM9" s="5">
        <v>8.7504209999999995E-3</v>
      </c>
      <c r="AN9" s="5">
        <v>6.942380493329992</v>
      </c>
      <c r="AO9" s="4"/>
      <c r="AP9" s="11">
        <v>0.98862792809868816</v>
      </c>
      <c r="AQ9" s="4"/>
      <c r="AR9" s="1" t="s">
        <v>312</v>
      </c>
      <c r="AS9" s="4"/>
    </row>
    <row r="10" spans="1:47" ht="15" x14ac:dyDescent="0.25">
      <c r="A10" s="1">
        <v>7</v>
      </c>
      <c r="B10" s="3" t="s">
        <v>111</v>
      </c>
      <c r="C10" s="3" t="s">
        <v>29</v>
      </c>
      <c r="D10" s="3"/>
      <c r="E10" s="26" t="s">
        <v>330</v>
      </c>
      <c r="F10" s="1" t="s">
        <v>322</v>
      </c>
      <c r="G10" s="4"/>
      <c r="H10" s="11">
        <v>0.84389431255130165</v>
      </c>
      <c r="I10" s="11">
        <v>0.61087824847626049</v>
      </c>
      <c r="J10" s="11">
        <v>0.42339808359165926</v>
      </c>
      <c r="K10" s="11">
        <v>9.014844244188247E-3</v>
      </c>
      <c r="L10" s="11">
        <v>-0.34647717652770688</v>
      </c>
      <c r="M10" s="11">
        <v>-0.72942582784529275</v>
      </c>
      <c r="N10" s="11">
        <v>-0.81128248449041007</v>
      </c>
      <c r="O10" s="11">
        <v>0.1319557928745963</v>
      </c>
      <c r="P10" s="11">
        <v>9.4327231984415325E-2</v>
      </c>
      <c r="Q10" s="11">
        <v>0.10842031005249136</v>
      </c>
      <c r="R10" s="11">
        <v>0.11551931150492721</v>
      </c>
      <c r="S10" s="11">
        <v>9.9677953086316079E-2</v>
      </c>
      <c r="T10" s="11">
        <v>6.9278937732820067E-2</v>
      </c>
      <c r="U10" s="11">
        <v>4.5020985017645135E-2</v>
      </c>
      <c r="V10" s="24" t="s">
        <v>323</v>
      </c>
      <c r="W10" s="5">
        <v>1.8195388E-8</v>
      </c>
      <c r="X10" s="5">
        <v>19.751753529059641</v>
      </c>
      <c r="Y10" s="4"/>
      <c r="Z10" s="11">
        <v>0.23067739033050316</v>
      </c>
      <c r="AA10" s="11">
        <v>0.13199641950263494</v>
      </c>
      <c r="AB10" s="11">
        <v>7.4127831296167901E-2</v>
      </c>
      <c r="AC10" s="11">
        <v>4.5195719219430469E-2</v>
      </c>
      <c r="AD10" s="11">
        <v>-0.12748648937825927</v>
      </c>
      <c r="AE10" s="11">
        <v>-0.35451087097047707</v>
      </c>
      <c r="AF10" s="11">
        <v>0.11319019754891069</v>
      </c>
      <c r="AG10" s="11">
        <v>9.3591991810186348E-2</v>
      </c>
      <c r="AH10" s="11">
        <v>0.10770347712779672</v>
      </c>
      <c r="AI10" s="11">
        <v>0.10261005028569997</v>
      </c>
      <c r="AJ10" s="11">
        <v>0.10584334342792223</v>
      </c>
      <c r="AK10" s="11">
        <v>0.19880494584818897</v>
      </c>
      <c r="AL10" s="5">
        <v>3.6126579999999998E-2</v>
      </c>
      <c r="AM10" s="5">
        <v>0.24730626999999999</v>
      </c>
      <c r="AN10" s="5">
        <v>2.573142525606317</v>
      </c>
      <c r="AO10" s="4"/>
      <c r="AP10" s="11">
        <v>0.90772401524398694</v>
      </c>
      <c r="AQ10" s="4"/>
      <c r="AR10" s="1" t="s">
        <v>312</v>
      </c>
      <c r="AS10" s="4"/>
    </row>
    <row r="11" spans="1:47" ht="14.25" x14ac:dyDescent="0.2">
      <c r="A11" s="1">
        <v>8</v>
      </c>
      <c r="B11" s="3" t="s">
        <v>205</v>
      </c>
      <c r="C11" s="3" t="s">
        <v>204</v>
      </c>
      <c r="D11" s="3"/>
      <c r="E11" s="3"/>
      <c r="F11" s="3"/>
      <c r="G11" s="4"/>
      <c r="Y11" s="4"/>
      <c r="Z11" s="11">
        <v>-2.7205339867091283E-3</v>
      </c>
      <c r="AA11" s="11">
        <v>1.9226821876342365E-2</v>
      </c>
      <c r="AB11" s="11">
        <v>2.8345321300715903E-2</v>
      </c>
      <c r="AC11" s="11">
        <v>4.7314810637699614E-2</v>
      </c>
      <c r="AD11" s="11">
        <v>-3.7163056824277479E-2</v>
      </c>
      <c r="AE11" s="11">
        <v>-5.5003363003771316E-2</v>
      </c>
      <c r="AF11" s="11">
        <v>0.11961437614977295</v>
      </c>
      <c r="AG11" s="11">
        <v>0.12004174075627601</v>
      </c>
      <c r="AH11" s="11">
        <v>0.11603970804885556</v>
      </c>
      <c r="AI11" s="11">
        <v>0.10039225955938573</v>
      </c>
      <c r="AJ11" s="11">
        <v>0.10121067080082705</v>
      </c>
      <c r="AK11" s="11">
        <v>8.3369183782069686E-2</v>
      </c>
      <c r="AL11" s="5">
        <v>0.98474943999999998</v>
      </c>
      <c r="AM11" s="5">
        <v>0.981132</v>
      </c>
      <c r="AN11" s="5">
        <v>1.1334004446877115</v>
      </c>
      <c r="AO11" s="4"/>
      <c r="AQ11" s="4"/>
      <c r="AS11" s="4"/>
    </row>
    <row r="12" spans="1:47" ht="14.25" x14ac:dyDescent="0.2">
      <c r="A12" s="1">
        <v>9</v>
      </c>
      <c r="B12" s="3" t="s">
        <v>112</v>
      </c>
      <c r="C12" s="3" t="s">
        <v>1</v>
      </c>
      <c r="D12" s="3"/>
      <c r="E12" s="1" t="s">
        <v>331</v>
      </c>
      <c r="F12" s="1" t="s">
        <v>326</v>
      </c>
      <c r="G12" s="4"/>
      <c r="H12" s="11">
        <v>5.170994025995608E-2</v>
      </c>
      <c r="I12" s="11">
        <v>4.8628101137803623E-2</v>
      </c>
      <c r="J12" s="11">
        <v>-7.4201158866453135E-2</v>
      </c>
      <c r="K12" s="11">
        <v>-4.0610729313872301E-2</v>
      </c>
      <c r="L12" s="11">
        <v>-4.2174002319446707E-2</v>
      </c>
      <c r="M12" s="11">
        <v>-4.9953528124725491E-2</v>
      </c>
      <c r="N12" s="11">
        <v>0.10660137722673793</v>
      </c>
      <c r="O12" s="11">
        <v>8.8048835802091385E-2</v>
      </c>
      <c r="P12" s="11">
        <v>6.5552200943938779E-2</v>
      </c>
      <c r="Q12" s="11">
        <v>7.2487552338631842E-2</v>
      </c>
      <c r="R12" s="11">
        <v>6.1863354936756314E-2</v>
      </c>
      <c r="S12" s="11">
        <v>4.3682454151303431E-2</v>
      </c>
      <c r="T12" s="11">
        <v>8.5969282978700753E-2</v>
      </c>
      <c r="U12" s="11">
        <v>8.083525380200246E-2</v>
      </c>
      <c r="V12" s="5">
        <v>0.54004693000000004</v>
      </c>
      <c r="W12" s="5">
        <v>0.65069336</v>
      </c>
      <c r="X12" s="5">
        <v>0.90406786044780996</v>
      </c>
      <c r="Y12" s="4"/>
      <c r="Z12" s="11">
        <v>-9.0419601975798042E-2</v>
      </c>
      <c r="AA12" s="11">
        <v>-1.9740608320198222E-2</v>
      </c>
      <c r="AB12" s="11">
        <v>2.0682399636541907E-2</v>
      </c>
      <c r="AC12" s="11">
        <v>3.3753455256466683E-2</v>
      </c>
      <c r="AD12" s="11">
        <v>9.820643497173806E-3</v>
      </c>
      <c r="AE12" s="11">
        <v>4.5903711905813847E-2</v>
      </c>
      <c r="AF12" s="11">
        <v>5.3670953724208978E-2</v>
      </c>
      <c r="AG12" s="11">
        <v>3.4716345791860614E-2</v>
      </c>
      <c r="AH12" s="11">
        <v>4.895648598771387E-2</v>
      </c>
      <c r="AI12" s="11">
        <v>4.3941580823954329E-2</v>
      </c>
      <c r="AJ12" s="11">
        <v>4.6127659611034169E-2</v>
      </c>
      <c r="AK12" s="11">
        <v>4.3856283677225785E-2</v>
      </c>
      <c r="AL12" s="5">
        <v>0.37108284000000002</v>
      </c>
      <c r="AM12" s="5">
        <v>0.65768629999999995</v>
      </c>
      <c r="AN12" s="5">
        <v>0.82816967700399047</v>
      </c>
      <c r="AO12" s="4"/>
      <c r="AP12" s="11">
        <v>-4.5405793204594126E-2</v>
      </c>
      <c r="AQ12" s="4"/>
      <c r="AS12" s="4"/>
    </row>
    <row r="13" spans="1:47" ht="14.25" x14ac:dyDescent="0.2">
      <c r="A13" s="1">
        <v>10</v>
      </c>
      <c r="B13" s="3" t="s">
        <v>207</v>
      </c>
      <c r="C13" s="3" t="s">
        <v>206</v>
      </c>
      <c r="D13" s="3"/>
      <c r="E13" s="3"/>
      <c r="F13" s="3"/>
      <c r="G13" s="4"/>
      <c r="Y13" s="4"/>
      <c r="Z13" s="11">
        <v>0.32300961850277521</v>
      </c>
      <c r="AA13" s="11">
        <v>0.19517146891476048</v>
      </c>
      <c r="AB13" s="11">
        <v>8.8180378379223143E-2</v>
      </c>
      <c r="AC13" s="11">
        <v>-0.12572746967363083</v>
      </c>
      <c r="AD13" s="11">
        <v>-0.22005342329313818</v>
      </c>
      <c r="AE13" s="11">
        <v>-0.26058057282998981</v>
      </c>
      <c r="AF13" s="11">
        <v>0.15032725332678165</v>
      </c>
      <c r="AG13" s="11">
        <v>0.1011488147911063</v>
      </c>
      <c r="AH13" s="11">
        <v>8.4541584009678233E-2</v>
      </c>
      <c r="AI13" s="11">
        <v>6.0178354573303665E-2</v>
      </c>
      <c r="AJ13" s="11">
        <v>7.1776527330835865E-2</v>
      </c>
      <c r="AK13" s="11">
        <v>6.0022688919444386E-2</v>
      </c>
      <c r="AL13" s="5">
        <v>3.9606655000000001E-4</v>
      </c>
      <c r="AM13" s="5">
        <v>3.2343857E-3</v>
      </c>
      <c r="AN13" s="5">
        <v>3.1887602664121424</v>
      </c>
      <c r="AO13" s="4"/>
      <c r="AQ13" s="4"/>
      <c r="AR13" s="1" t="s">
        <v>312</v>
      </c>
      <c r="AS13" s="4"/>
    </row>
    <row r="14" spans="1:47" ht="14.25" x14ac:dyDescent="0.2">
      <c r="A14" s="1">
        <v>11</v>
      </c>
      <c r="B14" s="3" t="s">
        <v>209</v>
      </c>
      <c r="C14" s="3" t="s">
        <v>208</v>
      </c>
      <c r="D14" s="3"/>
      <c r="E14" s="3"/>
      <c r="F14" s="3"/>
      <c r="G14" s="4"/>
      <c r="Y14" s="4"/>
      <c r="Z14" s="11">
        <v>0.10647324512856182</v>
      </c>
      <c r="AA14" s="11">
        <v>4.2913220792281277E-2</v>
      </c>
      <c r="AB14" s="11">
        <v>4.8112459791338449E-2</v>
      </c>
      <c r="AC14" s="11">
        <v>-2.4017511541411726E-3</v>
      </c>
      <c r="AD14" s="11">
        <v>-9.7234015529859191E-2</v>
      </c>
      <c r="AE14" s="11">
        <v>-9.7863159028181185E-2</v>
      </c>
      <c r="AF14" s="11">
        <v>4.4858229239053984E-2</v>
      </c>
      <c r="AG14" s="11">
        <v>4.1850606140723959E-2</v>
      </c>
      <c r="AH14" s="11">
        <v>2.2966979254117895E-2</v>
      </c>
      <c r="AI14" s="11">
        <v>5.4518685965114007E-2</v>
      </c>
      <c r="AJ14" s="11">
        <v>3.073069591853618E-2</v>
      </c>
      <c r="AK14" s="11">
        <v>2.9831587350880113E-2</v>
      </c>
      <c r="AL14" s="5">
        <v>3.3395055000000002E-3</v>
      </c>
      <c r="AM14" s="5">
        <v>8.4932259999999996E-3</v>
      </c>
      <c r="AN14" s="5">
        <v>1.490745270022291</v>
      </c>
      <c r="AO14" s="4"/>
      <c r="AQ14" s="4"/>
      <c r="AR14" s="1" t="s">
        <v>312</v>
      </c>
      <c r="AS14" s="4"/>
    </row>
    <row r="15" spans="1:47" ht="15" x14ac:dyDescent="0.25">
      <c r="A15" s="1">
        <v>12</v>
      </c>
      <c r="B15" s="3" t="s">
        <v>113</v>
      </c>
      <c r="C15" s="3" t="s">
        <v>31</v>
      </c>
      <c r="D15" s="3"/>
      <c r="E15" s="26" t="s">
        <v>329</v>
      </c>
      <c r="F15" s="1" t="s">
        <v>325</v>
      </c>
      <c r="G15" s="4"/>
      <c r="H15" s="11">
        <v>0.17655995617726811</v>
      </c>
      <c r="I15" s="11">
        <v>0.10182767215578181</v>
      </c>
      <c r="J15" s="11">
        <v>2.5135343990364448E-2</v>
      </c>
      <c r="K15" s="11">
        <v>0.14737324550556241</v>
      </c>
      <c r="L15" s="11">
        <v>-3.2171612689951799E-2</v>
      </c>
      <c r="M15" s="11">
        <v>-0.14891633203525489</v>
      </c>
      <c r="N15" s="11">
        <v>-0.26980827310377004</v>
      </c>
      <c r="O15" s="11">
        <v>6.1085730074246912E-2</v>
      </c>
      <c r="P15" s="11">
        <v>2.6272701015972774E-2</v>
      </c>
      <c r="Q15" s="11">
        <v>2.6365160532080517E-2</v>
      </c>
      <c r="R15" s="11">
        <v>3.9175296419570085E-2</v>
      </c>
      <c r="S15" s="11">
        <v>4.3729110882978907E-2</v>
      </c>
      <c r="T15" s="11">
        <v>7.0342094252699064E-2</v>
      </c>
      <c r="U15" s="11">
        <v>6.3775128599268538E-2</v>
      </c>
      <c r="V15" s="5">
        <v>3.6585555999999997E-5</v>
      </c>
      <c r="W15" s="5">
        <v>9.5727644000000005E-4</v>
      </c>
      <c r="X15" s="5">
        <v>1.8635520391443323</v>
      </c>
      <c r="Y15" s="4"/>
      <c r="Z15" s="11">
        <v>0.22317573175367839</v>
      </c>
      <c r="AA15" s="11">
        <v>0.13841974984394212</v>
      </c>
      <c r="AB15" s="11">
        <v>4.9474405751067319E-2</v>
      </c>
      <c r="AC15" s="11">
        <v>-3.3949121074977162E-2</v>
      </c>
      <c r="AD15" s="11">
        <v>-0.20894819781749596</v>
      </c>
      <c r="AE15" s="11">
        <v>-0.16817256845621509</v>
      </c>
      <c r="AF15" s="11">
        <v>0.10255059919085391</v>
      </c>
      <c r="AG15" s="11">
        <v>9.0414788725343906E-2</v>
      </c>
      <c r="AH15" s="11">
        <v>7.8996949318476131E-2</v>
      </c>
      <c r="AI15" s="11">
        <v>9.2221879679870639E-2</v>
      </c>
      <c r="AJ15" s="11">
        <v>9.5784753156519242E-2</v>
      </c>
      <c r="AK15" s="11">
        <v>5.4215171022761216E-2</v>
      </c>
      <c r="AL15" s="5">
        <v>1.2144767000000001E-2</v>
      </c>
      <c r="AM15" s="5">
        <v>4.2458410000000002E-2</v>
      </c>
      <c r="AN15" s="5">
        <v>2.3493302817065329</v>
      </c>
      <c r="AO15" s="4"/>
      <c r="AP15" s="11">
        <v>0.83136650071211327</v>
      </c>
      <c r="AQ15" s="4"/>
      <c r="AR15" s="1" t="s">
        <v>312</v>
      </c>
      <c r="AS15" s="4"/>
    </row>
    <row r="16" spans="1:47" ht="14.25" x14ac:dyDescent="0.2">
      <c r="A16" s="1">
        <v>13</v>
      </c>
      <c r="B16" s="3" t="s">
        <v>114</v>
      </c>
      <c r="C16" s="3" t="s">
        <v>68</v>
      </c>
      <c r="D16" s="3"/>
      <c r="E16" s="1" t="s">
        <v>329</v>
      </c>
      <c r="F16" s="1" t="s">
        <v>325</v>
      </c>
      <c r="G16" s="4"/>
      <c r="H16" s="11">
        <v>0.32741755762683994</v>
      </c>
      <c r="I16" s="11">
        <v>-0.15043194001429819</v>
      </c>
      <c r="J16" s="11">
        <v>2.7692476444345235E-2</v>
      </c>
      <c r="K16" s="11">
        <v>0.12484892879006126</v>
      </c>
      <c r="L16" s="11">
        <v>-0.12662982735411757</v>
      </c>
      <c r="M16" s="11">
        <v>-0.12281360494293223</v>
      </c>
      <c r="N16" s="11">
        <v>-8.0083590549898498E-2</v>
      </c>
      <c r="O16" s="11">
        <v>0.1504104718334231</v>
      </c>
      <c r="P16" s="11">
        <v>0.11781543189590832</v>
      </c>
      <c r="Q16" s="11">
        <v>0.13601681510096991</v>
      </c>
      <c r="T16" s="11">
        <v>0.10132064303052413</v>
      </c>
      <c r="V16" s="5">
        <v>0.87083109999999997</v>
      </c>
      <c r="W16" s="5">
        <v>0.82861189999999996</v>
      </c>
      <c r="X16" s="5">
        <v>1.1184649934887976</v>
      </c>
      <c r="Y16" s="4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5"/>
      <c r="AM16" s="5"/>
      <c r="AN16" s="5"/>
      <c r="AO16" s="4"/>
      <c r="AQ16" s="4"/>
      <c r="AS16" s="4"/>
    </row>
    <row r="17" spans="1:45" ht="15" x14ac:dyDescent="0.25">
      <c r="A17" s="1">
        <v>14</v>
      </c>
      <c r="B17" s="3" t="s">
        <v>115</v>
      </c>
      <c r="C17" s="3" t="s">
        <v>102</v>
      </c>
      <c r="D17" s="3" t="s">
        <v>339</v>
      </c>
      <c r="E17" s="26" t="s">
        <v>329</v>
      </c>
      <c r="F17" s="1" t="s">
        <v>325</v>
      </c>
      <c r="G17" s="4"/>
      <c r="H17" s="11">
        <v>0.1129177620848619</v>
      </c>
      <c r="I17" s="11">
        <v>6.6620408880806864E-2</v>
      </c>
      <c r="J17" s="11">
        <v>7.0556667275346249E-3</v>
      </c>
      <c r="K17" s="11">
        <v>2.7469706417440794E-3</v>
      </c>
      <c r="L17" s="11">
        <v>-1.9889613435052036E-2</v>
      </c>
      <c r="M17" s="11">
        <v>-4.2916334213778773E-2</v>
      </c>
      <c r="N17" s="11">
        <v>-0.12653486068611666</v>
      </c>
      <c r="O17" s="11">
        <v>4.1126010023644008E-2</v>
      </c>
      <c r="P17" s="11">
        <v>3.6987609978663322E-2</v>
      </c>
      <c r="Q17" s="11">
        <v>3.2081639572125731E-2</v>
      </c>
      <c r="R17" s="11">
        <v>4.3453009100277051E-2</v>
      </c>
      <c r="S17" s="11">
        <v>4.7745121717379206E-2</v>
      </c>
      <c r="T17" s="11">
        <v>3.3397722864911994E-2</v>
      </c>
      <c r="U17" s="11">
        <v>3.7811399680071946E-2</v>
      </c>
      <c r="V17" s="5">
        <v>3.6027627E-3</v>
      </c>
      <c r="W17" s="5">
        <v>1.5885003000000002E-2</v>
      </c>
      <c r="X17" s="5">
        <v>1.320002170212998</v>
      </c>
      <c r="Y17" s="4"/>
      <c r="Z17" s="11">
        <v>3.9253091524757616E-2</v>
      </c>
      <c r="AA17" s="11">
        <v>4.5405775838731392E-2</v>
      </c>
      <c r="AB17" s="11">
        <v>1.7899093185503461E-2</v>
      </c>
      <c r="AC17" s="11">
        <v>4.2987278887241624E-3</v>
      </c>
      <c r="AD17" s="11">
        <v>-5.5335877398577676E-2</v>
      </c>
      <c r="AE17" s="11">
        <v>-5.1520811039138983E-2</v>
      </c>
      <c r="AF17" s="11">
        <v>7.1312266209857755E-2</v>
      </c>
      <c r="AG17" s="11">
        <v>5.8992909613013095E-2</v>
      </c>
      <c r="AH17" s="11">
        <v>4.822806554868353E-2</v>
      </c>
      <c r="AI17" s="11">
        <v>7.471736403065074E-2</v>
      </c>
      <c r="AJ17" s="11">
        <v>4.0965388041562016E-2</v>
      </c>
      <c r="AK17" s="11">
        <v>4.1617606597732337E-2</v>
      </c>
      <c r="AL17" s="5">
        <v>0.76001023999999995</v>
      </c>
      <c r="AM17" s="5">
        <v>0.44646920000000001</v>
      </c>
      <c r="AN17" s="5">
        <v>1.246707247946321</v>
      </c>
      <c r="AO17" s="4"/>
      <c r="AP17" s="11">
        <v>0.83570761574450492</v>
      </c>
      <c r="AQ17" s="4"/>
      <c r="AR17" s="1" t="s">
        <v>312</v>
      </c>
      <c r="AS17" s="4"/>
    </row>
    <row r="18" spans="1:45" ht="15" x14ac:dyDescent="0.25">
      <c r="A18" s="1">
        <v>15</v>
      </c>
      <c r="B18" s="3" t="s">
        <v>116</v>
      </c>
      <c r="C18" s="3" t="s">
        <v>101</v>
      </c>
      <c r="D18" s="3" t="s">
        <v>339</v>
      </c>
      <c r="E18" s="26" t="s">
        <v>329</v>
      </c>
      <c r="F18" s="1" t="s">
        <v>325</v>
      </c>
      <c r="G18" s="4"/>
      <c r="H18" s="11">
        <v>0.18828054080395917</v>
      </c>
      <c r="I18" s="11">
        <v>0.13279020678440753</v>
      </c>
      <c r="J18" s="11">
        <v>3.3157101468625119E-2</v>
      </c>
      <c r="K18" s="11">
        <v>5.4628857579828424E-2</v>
      </c>
      <c r="L18" s="11">
        <v>-6.1032715181721535E-2</v>
      </c>
      <c r="M18" s="11">
        <v>-0.13708407725711008</v>
      </c>
      <c r="N18" s="11">
        <v>-0.21073991419798865</v>
      </c>
      <c r="O18" s="11">
        <v>4.1944467461231608E-2</v>
      </c>
      <c r="P18" s="11">
        <v>3.8291593906229583E-2</v>
      </c>
      <c r="Q18" s="11">
        <v>2.3118910575285881E-2</v>
      </c>
      <c r="R18" s="11">
        <v>4.7160905101926061E-2</v>
      </c>
      <c r="S18" s="11">
        <v>4.5020423747507053E-2</v>
      </c>
      <c r="T18" s="11">
        <v>2.4752265070984547E-2</v>
      </c>
      <c r="U18" s="11">
        <v>2.9536974862672084E-2</v>
      </c>
      <c r="V18" s="5">
        <v>1.1708177E-8</v>
      </c>
      <c r="W18" s="5">
        <v>7.0855816999999997E-6</v>
      </c>
      <c r="X18" s="5">
        <v>1.8120781805220609</v>
      </c>
      <c r="Y18" s="4"/>
      <c r="Z18" s="11">
        <v>0.11047612396992695</v>
      </c>
      <c r="AA18" s="11">
        <v>8.6601547624621578E-2</v>
      </c>
      <c r="AB18" s="11">
        <v>9.395415361703402E-2</v>
      </c>
      <c r="AC18" s="11">
        <v>-5.6775702291355333E-2</v>
      </c>
      <c r="AD18" s="11">
        <v>-0.11164928478434463</v>
      </c>
      <c r="AE18" s="11">
        <v>-0.12260683813588261</v>
      </c>
      <c r="AF18" s="11">
        <v>7.6739716089116644E-2</v>
      </c>
      <c r="AG18" s="11">
        <v>5.1407060807547006E-2</v>
      </c>
      <c r="AH18" s="11">
        <v>2.842500609242465E-2</v>
      </c>
      <c r="AI18" s="11">
        <v>7.7889248944309666E-2</v>
      </c>
      <c r="AJ18" s="11">
        <v>5.63971153262144E-2</v>
      </c>
      <c r="AK18" s="11">
        <v>3.60282382272245E-2</v>
      </c>
      <c r="AL18" s="5">
        <v>2.2394799E-2</v>
      </c>
      <c r="AM18" s="5">
        <v>4.7260064999999997E-2</v>
      </c>
      <c r="AN18" s="5">
        <v>1.6436009251345722</v>
      </c>
      <c r="AO18" s="4"/>
      <c r="AP18" s="11">
        <v>0.96094161116424637</v>
      </c>
      <c r="AQ18" s="4"/>
      <c r="AR18" s="1" t="s">
        <v>312</v>
      </c>
      <c r="AS18" s="4"/>
    </row>
    <row r="19" spans="1:45" ht="14.25" x14ac:dyDescent="0.2">
      <c r="A19" s="1">
        <v>16</v>
      </c>
      <c r="B19" s="3" t="s">
        <v>117</v>
      </c>
      <c r="C19" s="3" t="s">
        <v>50</v>
      </c>
      <c r="D19" s="3"/>
      <c r="E19" s="1" t="s">
        <v>332</v>
      </c>
      <c r="F19" s="1" t="s">
        <v>321</v>
      </c>
      <c r="G19" s="4"/>
      <c r="H19" s="11">
        <v>0.47199906765624899</v>
      </c>
      <c r="I19" s="11">
        <v>0.11416478539450764</v>
      </c>
      <c r="J19" s="11">
        <v>-0.142013358984592</v>
      </c>
      <c r="K19" s="11">
        <v>-0.24555874449077714</v>
      </c>
      <c r="L19" s="11">
        <v>-0.14259511594417518</v>
      </c>
      <c r="M19" s="11">
        <v>-0.12100471126700457</v>
      </c>
      <c r="N19" s="11">
        <v>6.5008077635792166E-2</v>
      </c>
      <c r="O19" s="11">
        <v>0.13188643684447096</v>
      </c>
      <c r="P19" s="11">
        <v>9.4157345422580405E-2</v>
      </c>
      <c r="Q19" s="11">
        <v>6.2859754115366401E-2</v>
      </c>
      <c r="R19" s="11">
        <v>4.1180092779753819E-2</v>
      </c>
      <c r="S19" s="11">
        <v>8.5815349851941475E-2</v>
      </c>
      <c r="T19" s="11">
        <v>7.4424554057777578E-2</v>
      </c>
      <c r="U19" s="11">
        <v>0.15210431843420122</v>
      </c>
      <c r="V19" s="5">
        <v>1.0337059000000001E-3</v>
      </c>
      <c r="W19" s="5">
        <v>1.10236E-2</v>
      </c>
      <c r="X19" s="5">
        <v>1.0539298701829081</v>
      </c>
      <c r="Y19" s="4"/>
      <c r="Z19" s="11">
        <v>-0.14321341460390546</v>
      </c>
      <c r="AA19" s="11">
        <v>-0.26915200531311928</v>
      </c>
      <c r="AB19" s="11">
        <v>-9.2788104763295354E-2</v>
      </c>
      <c r="AC19" s="11">
        <v>5.9826370682683899E-2</v>
      </c>
      <c r="AD19" s="11">
        <v>0.1368057269913168</v>
      </c>
      <c r="AE19" s="11">
        <v>0.30852142700631935</v>
      </c>
      <c r="AF19" s="11">
        <v>9.47841940695828E-2</v>
      </c>
      <c r="AG19" s="11">
        <v>0.13631039648383528</v>
      </c>
      <c r="AH19" s="11">
        <v>0.12626524225775212</v>
      </c>
      <c r="AI19" s="11">
        <v>0.1039169490015511</v>
      </c>
      <c r="AJ19" s="11">
        <v>0.10981710739864878</v>
      </c>
      <c r="AK19" s="11">
        <v>8.2800592999384165E-2</v>
      </c>
      <c r="AL19" s="5">
        <v>1.025949E-2</v>
      </c>
      <c r="AM19" s="5">
        <v>5.3218946000000003E-2</v>
      </c>
      <c r="AN19" s="5">
        <v>0.36920766878312228</v>
      </c>
      <c r="AO19" s="4"/>
      <c r="AP19" s="11">
        <v>0.27389836943281137</v>
      </c>
      <c r="AQ19" s="4"/>
      <c r="AR19" s="1" t="s">
        <v>312</v>
      </c>
      <c r="AS19" s="4"/>
    </row>
    <row r="20" spans="1:45" ht="14.25" x14ac:dyDescent="0.2">
      <c r="A20" s="1">
        <v>17</v>
      </c>
      <c r="B20" s="3" t="s">
        <v>211</v>
      </c>
      <c r="C20" s="3" t="s">
        <v>210</v>
      </c>
      <c r="D20" s="3" t="s">
        <v>339</v>
      </c>
      <c r="E20" s="3"/>
      <c r="F20" s="3"/>
      <c r="G20" s="4"/>
      <c r="Y20" s="4"/>
      <c r="Z20" s="11">
        <v>-4.0077915514744836E-2</v>
      </c>
      <c r="AA20" s="11">
        <v>-4.4605812333541398E-2</v>
      </c>
      <c r="AB20" s="11">
        <v>3.2367944977515953E-2</v>
      </c>
      <c r="AC20" s="11">
        <v>4.2444425517138715E-2</v>
      </c>
      <c r="AD20" s="11">
        <v>-1.7986331679595263E-2</v>
      </c>
      <c r="AE20" s="11">
        <v>2.7857689033226878E-2</v>
      </c>
      <c r="AF20" s="11">
        <v>5.5343838499299865E-2</v>
      </c>
      <c r="AG20" s="11">
        <v>3.4396295416049015E-2</v>
      </c>
      <c r="AH20" s="11">
        <v>4.3988848769538659E-2</v>
      </c>
      <c r="AI20" s="11">
        <v>4.7757326636266251E-2</v>
      </c>
      <c r="AJ20" s="11">
        <v>4.7412977453563661E-2</v>
      </c>
      <c r="AK20" s="11">
        <v>3.9756595291483274E-2</v>
      </c>
      <c r="AL20" s="5">
        <v>0.62862812999999995</v>
      </c>
      <c r="AM20" s="5">
        <v>0.73076534000000004</v>
      </c>
      <c r="AN20" s="5">
        <v>0.89561988709194174</v>
      </c>
      <c r="AO20" s="4"/>
      <c r="AQ20" s="4"/>
      <c r="AS20" s="4"/>
    </row>
    <row r="21" spans="1:45" ht="15" x14ac:dyDescent="0.25">
      <c r="A21" s="1">
        <v>18</v>
      </c>
      <c r="B21" s="3" t="s">
        <v>212</v>
      </c>
      <c r="C21" s="3" t="s">
        <v>51</v>
      </c>
      <c r="D21" s="3"/>
      <c r="E21" s="26" t="s">
        <v>333</v>
      </c>
      <c r="F21" s="1" t="s">
        <v>320</v>
      </c>
      <c r="G21" s="4"/>
      <c r="H21" s="11">
        <v>5.8102750596500413E-2</v>
      </c>
      <c r="I21" s="11">
        <v>0.34402851740051094</v>
      </c>
      <c r="J21" s="11">
        <v>0.37189333600818286</v>
      </c>
      <c r="K21" s="11">
        <v>0.34553604899382961</v>
      </c>
      <c r="L21" s="11">
        <v>-1.2153444789655216E-2</v>
      </c>
      <c r="M21" s="11">
        <v>-0.40206211761660576</v>
      </c>
      <c r="N21" s="11">
        <v>-0.70534509059276296</v>
      </c>
      <c r="O21" s="11">
        <v>5.1806749356801407E-2</v>
      </c>
      <c r="P21" s="11">
        <v>5.0307295198660965E-2</v>
      </c>
      <c r="Q21" s="11">
        <v>8.0815296081055879E-2</v>
      </c>
      <c r="R21" s="11">
        <v>6.6921419420286024E-2</v>
      </c>
      <c r="S21" s="11">
        <v>0.14645051960611669</v>
      </c>
      <c r="T21" s="11">
        <v>0.11492204113816751</v>
      </c>
      <c r="U21" s="11">
        <v>0.11037531962934041</v>
      </c>
      <c r="V21" s="5">
        <v>3.8700154000000003E-12</v>
      </c>
      <c r="W21" s="5">
        <v>6.3756870000000001E-7</v>
      </c>
      <c r="X21" s="5">
        <v>7.6901518750060021</v>
      </c>
      <c r="Y21" s="4"/>
      <c r="Z21" s="11">
        <v>0.14411929876062402</v>
      </c>
      <c r="AA21" s="11">
        <v>0.13256439913737517</v>
      </c>
      <c r="AB21" s="11">
        <v>4.7471755014450445E-2</v>
      </c>
      <c r="AC21" s="11">
        <v>-1.2861608836535018E-2</v>
      </c>
      <c r="AD21" s="11">
        <v>-0.10099319011553916</v>
      </c>
      <c r="AE21" s="11">
        <v>-0.21030065396037551</v>
      </c>
      <c r="AF21" s="11">
        <v>8.929630384776073E-2</v>
      </c>
      <c r="AG21" s="11">
        <v>0.10170399321408644</v>
      </c>
      <c r="AH21" s="11">
        <v>0.10450108448072729</v>
      </c>
      <c r="AI21" s="11">
        <v>9.5418805778810706E-2</v>
      </c>
      <c r="AJ21" s="11">
        <v>7.3847588299243955E-2</v>
      </c>
      <c r="AK21" s="11">
        <v>0.10429322057655575</v>
      </c>
      <c r="AL21" s="5">
        <v>0.10594454</v>
      </c>
      <c r="AM21" s="5">
        <v>0.31832293</v>
      </c>
      <c r="AN21" s="5">
        <v>1.9525280956532436</v>
      </c>
      <c r="AO21" s="4"/>
      <c r="AP21" s="11">
        <v>0.96982811946210989</v>
      </c>
      <c r="AQ21" s="4"/>
      <c r="AR21" s="1" t="s">
        <v>312</v>
      </c>
      <c r="AS21" s="4"/>
    </row>
    <row r="22" spans="1:45" ht="14.25" x14ac:dyDescent="0.2">
      <c r="A22" s="1">
        <v>19</v>
      </c>
      <c r="B22" s="3" t="s">
        <v>118</v>
      </c>
      <c r="C22" s="3" t="s">
        <v>40</v>
      </c>
      <c r="D22" s="3" t="s">
        <v>339</v>
      </c>
      <c r="E22" s="1" t="s">
        <v>331</v>
      </c>
      <c r="F22" s="1" t="s">
        <v>326</v>
      </c>
      <c r="G22" s="4"/>
      <c r="H22" s="11">
        <v>0.1032197907151307</v>
      </c>
      <c r="I22" s="11">
        <v>5.4637357022937545E-2</v>
      </c>
      <c r="J22" s="11">
        <v>-3.0698604724222339E-2</v>
      </c>
      <c r="K22" s="11">
        <v>8.8058871366478234E-3</v>
      </c>
      <c r="L22" s="11">
        <v>-5.2774605997986716E-2</v>
      </c>
      <c r="M22" s="11">
        <v>-4.7487161892340056E-2</v>
      </c>
      <c r="N22" s="11">
        <v>-3.5702662260166954E-2</v>
      </c>
      <c r="O22" s="11">
        <v>4.8363022181498662E-2</v>
      </c>
      <c r="P22" s="11">
        <v>2.2829338925891163E-2</v>
      </c>
      <c r="Q22" s="11">
        <v>1.1064545306089309E-2</v>
      </c>
      <c r="R22" s="11">
        <v>2.4452101801898149E-2</v>
      </c>
      <c r="S22" s="11">
        <v>2.201002692554193E-2</v>
      </c>
      <c r="T22" s="11">
        <v>3.2581863491973583E-2</v>
      </c>
      <c r="U22" s="11">
        <v>3.4807780403363596E-2</v>
      </c>
      <c r="V22" s="5">
        <v>2.4675229000000001E-3</v>
      </c>
      <c r="W22" s="5">
        <v>5.4640569999999996E-3</v>
      </c>
      <c r="X22" s="5">
        <v>1.1366243301977723</v>
      </c>
      <c r="Y22" s="4"/>
      <c r="Z22" s="11">
        <v>3.444918482177553E-3</v>
      </c>
      <c r="AA22" s="11">
        <v>-3.34320020354575E-2</v>
      </c>
      <c r="AB22" s="11">
        <v>3.9234365902060739E-2</v>
      </c>
      <c r="AC22" s="11">
        <v>2.9670220396024988E-2</v>
      </c>
      <c r="AD22" s="11">
        <v>-4.8228840591721514E-2</v>
      </c>
      <c r="AE22" s="11">
        <v>9.3113378469158042E-3</v>
      </c>
      <c r="AF22" s="11">
        <v>3.2833306693852531E-2</v>
      </c>
      <c r="AG22" s="11">
        <v>2.2935116622195693E-2</v>
      </c>
      <c r="AH22" s="11">
        <v>4.2352447310412669E-2</v>
      </c>
      <c r="AI22" s="11">
        <v>4.0295577516234984E-2</v>
      </c>
      <c r="AJ22" s="11">
        <v>3.3685950407396421E-2</v>
      </c>
      <c r="AK22" s="11">
        <v>2.1393750582177108E-2</v>
      </c>
      <c r="AL22" s="5">
        <v>0.44985044000000002</v>
      </c>
      <c r="AM22" s="5">
        <v>0.59312606000000001</v>
      </c>
      <c r="AN22" s="5">
        <v>1.0090304106624763</v>
      </c>
      <c r="AO22" s="4"/>
      <c r="AP22" s="11">
        <v>0.27349429231002176</v>
      </c>
      <c r="AQ22" s="4"/>
      <c r="AR22" s="1" t="s">
        <v>312</v>
      </c>
      <c r="AS22" s="4"/>
    </row>
    <row r="23" spans="1:45" ht="15" x14ac:dyDescent="0.25">
      <c r="A23" s="1">
        <v>20</v>
      </c>
      <c r="B23" s="3" t="s">
        <v>119</v>
      </c>
      <c r="C23" s="3" t="s">
        <v>28</v>
      </c>
      <c r="D23" s="3"/>
      <c r="E23" s="26" t="s">
        <v>328</v>
      </c>
      <c r="F23" s="1" t="s">
        <v>338</v>
      </c>
      <c r="G23" s="4"/>
      <c r="H23" s="11">
        <v>-5.2269288203120517E-2</v>
      </c>
      <c r="I23" s="11">
        <v>-3.0062081235962365E-2</v>
      </c>
      <c r="J23" s="11">
        <v>-2.8208364844981799E-2</v>
      </c>
      <c r="K23" s="11">
        <v>3.3623165619687555E-2</v>
      </c>
      <c r="L23" s="11">
        <v>5.8200404165487121E-2</v>
      </c>
      <c r="M23" s="11">
        <v>1.1039049826158848E-2</v>
      </c>
      <c r="N23" s="11">
        <v>7.6771146727311647E-3</v>
      </c>
      <c r="O23" s="11">
        <v>1.9594160004583312E-2</v>
      </c>
      <c r="P23" s="11">
        <v>1.8909153321867014E-2</v>
      </c>
      <c r="Q23" s="11">
        <v>1.2503330103830859E-2</v>
      </c>
      <c r="R23" s="11">
        <v>2.6108837474648882E-2</v>
      </c>
      <c r="S23" s="11">
        <v>3.239429572597588E-2</v>
      </c>
      <c r="T23" s="11">
        <v>1.6757452533108945E-2</v>
      </c>
      <c r="U23" s="11">
        <v>1.7200197288799297E-2</v>
      </c>
      <c r="V23" s="5">
        <v>6.9504435999999999E-3</v>
      </c>
      <c r="W23" s="5">
        <v>1.9654062E-2</v>
      </c>
      <c r="X23" s="5">
        <v>0.91517559570648521</v>
      </c>
      <c r="Y23" s="4"/>
      <c r="Z23" s="11">
        <v>-7.224194878768421E-2</v>
      </c>
      <c r="AA23" s="11">
        <v>-3.0867854158717137E-2</v>
      </c>
      <c r="AB23" s="11">
        <v>-1.0515096259402917E-3</v>
      </c>
      <c r="AC23" s="11">
        <v>5.9460720576245921E-2</v>
      </c>
      <c r="AD23" s="11">
        <v>4.0282820733921205E-2</v>
      </c>
      <c r="AE23" s="11">
        <v>4.4177712621745469E-3</v>
      </c>
      <c r="AF23" s="11">
        <v>2.1781901686208135E-2</v>
      </c>
      <c r="AG23" s="11">
        <v>1.5972104012326134E-2</v>
      </c>
      <c r="AH23" s="11">
        <v>1.3702241319491142E-2</v>
      </c>
      <c r="AI23" s="11">
        <v>3.4035581093929658E-2</v>
      </c>
      <c r="AJ23" s="11">
        <v>1.4810316022786407E-2</v>
      </c>
      <c r="AK23" s="11">
        <v>1.4204245739880576E-2</v>
      </c>
      <c r="AL23" s="5">
        <v>1.0237836000000001E-3</v>
      </c>
      <c r="AM23" s="5">
        <v>7.1738619999999996E-3</v>
      </c>
      <c r="AN23" s="5">
        <v>0.84375662187293821</v>
      </c>
      <c r="AO23" s="4"/>
      <c r="AP23" s="11">
        <v>0.84577604690363184</v>
      </c>
      <c r="AQ23" s="4"/>
      <c r="AR23" s="1" t="s">
        <v>312</v>
      </c>
      <c r="AS23" s="4"/>
    </row>
    <row r="24" spans="1:45" ht="15" x14ac:dyDescent="0.25">
      <c r="A24" s="1">
        <v>21</v>
      </c>
      <c r="B24" s="3" t="s">
        <v>120</v>
      </c>
      <c r="C24" s="3" t="s">
        <v>32</v>
      </c>
      <c r="D24" s="3"/>
      <c r="E24" s="26" t="s">
        <v>332</v>
      </c>
      <c r="F24" s="1" t="s">
        <v>321</v>
      </c>
      <c r="G24" s="4"/>
      <c r="H24" s="11">
        <v>0.60952324741705755</v>
      </c>
      <c r="I24" s="11">
        <v>0.12044502436818402</v>
      </c>
      <c r="J24" s="11">
        <v>-0.17926844224559396</v>
      </c>
      <c r="K24" s="11">
        <v>-0.21030519316716867</v>
      </c>
      <c r="L24" s="11">
        <v>-0.13636332896852282</v>
      </c>
      <c r="M24" s="11">
        <v>-0.14986182555880023</v>
      </c>
      <c r="N24" s="11">
        <v>-5.4169481845155742E-2</v>
      </c>
      <c r="O24" s="11">
        <v>0.11431364429112358</v>
      </c>
      <c r="P24" s="11">
        <v>0.10396079807866312</v>
      </c>
      <c r="Q24" s="11">
        <v>8.4606449797660244E-2</v>
      </c>
      <c r="R24" s="11">
        <v>7.2593956289276659E-2</v>
      </c>
      <c r="S24" s="11">
        <v>7.3419500146238048E-2</v>
      </c>
      <c r="T24" s="11">
        <v>5.4300953176508626E-2</v>
      </c>
      <c r="U24" s="11">
        <v>7.7192764233471906E-2</v>
      </c>
      <c r="V24" s="5">
        <v>1.097085E-8</v>
      </c>
      <c r="W24" s="5">
        <v>6.7130564000000002E-4</v>
      </c>
      <c r="X24" s="5">
        <v>1.245463311910429</v>
      </c>
      <c r="Y24" s="4"/>
      <c r="Z24" s="11">
        <v>6.0633671174327858E-2</v>
      </c>
      <c r="AA24" s="11">
        <v>-0.11100263728714901</v>
      </c>
      <c r="AB24" s="11">
        <v>-6.2783382044361652E-2</v>
      </c>
      <c r="AC24" s="11">
        <v>-2.2019018145002706E-2</v>
      </c>
      <c r="AD24" s="11">
        <v>4.7770052222498666E-2</v>
      </c>
      <c r="AE24" s="11">
        <v>8.7401314079686834E-2</v>
      </c>
      <c r="AF24" s="11">
        <v>0.14613823231055528</v>
      </c>
      <c r="AG24" s="11">
        <v>0.1165914320491882</v>
      </c>
      <c r="AH24" s="11">
        <v>0.11451373818119903</v>
      </c>
      <c r="AI24" s="11">
        <v>0.10875913273145625</v>
      </c>
      <c r="AJ24" s="11">
        <v>8.3253498088664474E-2</v>
      </c>
      <c r="AK24" s="11">
        <v>8.6205616635499596E-2</v>
      </c>
      <c r="AL24" s="5">
        <v>0.80650060000000001</v>
      </c>
      <c r="AM24" s="5">
        <v>0.89282775000000003</v>
      </c>
      <c r="AN24" s="5">
        <v>0.82262575212006428</v>
      </c>
      <c r="AO24" s="4"/>
      <c r="AP24" s="11">
        <v>0.66986496539966089</v>
      </c>
      <c r="AQ24" s="4"/>
      <c r="AR24" s="1" t="s">
        <v>312</v>
      </c>
      <c r="AS24" s="4"/>
    </row>
    <row r="25" spans="1:45" ht="14.25" x14ac:dyDescent="0.2">
      <c r="A25" s="1">
        <v>22</v>
      </c>
      <c r="B25" s="3" t="s">
        <v>214</v>
      </c>
      <c r="C25" s="3" t="s">
        <v>213</v>
      </c>
      <c r="D25" s="3"/>
      <c r="E25" s="3"/>
      <c r="F25" s="3"/>
      <c r="G25" s="4"/>
      <c r="Y25" s="4"/>
      <c r="Z25" s="11">
        <v>0.25922607627756233</v>
      </c>
      <c r="AA25" s="11">
        <v>0.14515577993050177</v>
      </c>
      <c r="AB25" s="11">
        <v>-2.2290434164081718E-3</v>
      </c>
      <c r="AC25" s="11">
        <v>-1.2631219263746662E-2</v>
      </c>
      <c r="AD25" s="11">
        <v>-0.23035422217138235</v>
      </c>
      <c r="AE25" s="11">
        <v>-0.15916737135652703</v>
      </c>
      <c r="AF25" s="11">
        <v>8.0971055102454989E-2</v>
      </c>
      <c r="AG25" s="11">
        <v>8.3238212336171777E-2</v>
      </c>
      <c r="AH25" s="11">
        <v>7.1515120260223872E-2</v>
      </c>
      <c r="AI25" s="11">
        <v>6.2353875449540561E-2</v>
      </c>
      <c r="AJ25" s="11">
        <v>9.6499888591883048E-2</v>
      </c>
      <c r="AK25" s="11">
        <v>6.9565616791059409E-2</v>
      </c>
      <c r="AL25" s="5">
        <v>1.1161589E-3</v>
      </c>
      <c r="AM25" s="5">
        <v>2.5332235000000002E-2</v>
      </c>
      <c r="AN25" s="5">
        <v>2.5074324342809646</v>
      </c>
      <c r="AO25" s="4"/>
      <c r="AQ25" s="4"/>
      <c r="AR25" s="1" t="s">
        <v>312</v>
      </c>
      <c r="AS25" s="4"/>
    </row>
    <row r="26" spans="1:45" ht="14.25" x14ac:dyDescent="0.2">
      <c r="A26" s="1">
        <v>23</v>
      </c>
      <c r="B26" s="3" t="s">
        <v>216</v>
      </c>
      <c r="C26" s="3" t="s">
        <v>215</v>
      </c>
      <c r="D26" s="3"/>
      <c r="E26" s="3"/>
      <c r="F26" s="3"/>
      <c r="G26" s="4"/>
      <c r="Y26" s="4"/>
      <c r="Z26" s="11">
        <v>1.111909997758137E-2</v>
      </c>
      <c r="AA26" s="11">
        <v>-1.1304929870916247E-2</v>
      </c>
      <c r="AB26" s="11">
        <v>7.0920394206703957E-2</v>
      </c>
      <c r="AC26" s="11">
        <v>6.5949489418853258E-2</v>
      </c>
      <c r="AD26" s="11">
        <v>-4.9972249381701528E-2</v>
      </c>
      <c r="AE26" s="11">
        <v>-8.6711804350520894E-2</v>
      </c>
      <c r="AF26" s="11">
        <v>5.1991516462632809E-2</v>
      </c>
      <c r="AG26" s="11">
        <v>3.4129011272047614E-2</v>
      </c>
      <c r="AH26" s="11">
        <v>6.8131686338285175E-2</v>
      </c>
      <c r="AI26" s="11">
        <v>5.9413598272973503E-2</v>
      </c>
      <c r="AJ26" s="11">
        <v>5.0110986428440772E-2</v>
      </c>
      <c r="AK26" s="11">
        <v>4.933192240469262E-2</v>
      </c>
      <c r="AL26" s="5">
        <v>0.26809674999999999</v>
      </c>
      <c r="AM26" s="5">
        <v>0.70956410000000003</v>
      </c>
      <c r="AN26" s="5">
        <v>1.1695140338450742</v>
      </c>
      <c r="AO26" s="4"/>
      <c r="AQ26" s="4"/>
      <c r="AS26" s="4"/>
    </row>
    <row r="27" spans="1:45" ht="14.25" x14ac:dyDescent="0.2">
      <c r="A27" s="1">
        <v>24</v>
      </c>
      <c r="B27" s="3" t="s">
        <v>121</v>
      </c>
      <c r="C27" s="3" t="s">
        <v>55</v>
      </c>
      <c r="D27" s="3"/>
      <c r="E27" s="1" t="s">
        <v>334</v>
      </c>
      <c r="F27" s="1" t="s">
        <v>324</v>
      </c>
      <c r="G27" s="4"/>
      <c r="H27" s="11">
        <v>-0.24769258281447598</v>
      </c>
      <c r="I27" s="11">
        <v>-0.24500554968564259</v>
      </c>
      <c r="J27" s="11">
        <v>-0.11277043378979267</v>
      </c>
      <c r="K27" s="11">
        <v>7.0441442194710102E-2</v>
      </c>
      <c r="L27" s="11">
        <v>0.19941054520509993</v>
      </c>
      <c r="M27" s="11">
        <v>9.9437995194253517E-2</v>
      </c>
      <c r="N27" s="11">
        <v>0.23617858369584768</v>
      </c>
      <c r="O27" s="11">
        <v>7.8394289474516141E-2</v>
      </c>
      <c r="P27" s="11">
        <v>5.9924210625163628E-2</v>
      </c>
      <c r="Q27" s="11">
        <v>6.6041903395169022E-2</v>
      </c>
      <c r="R27" s="11">
        <v>8.2085861596306223E-2</v>
      </c>
      <c r="S27" s="11">
        <v>8.6627795308184957E-2</v>
      </c>
      <c r="T27" s="11">
        <v>7.4684445596372301E-2</v>
      </c>
      <c r="U27" s="11">
        <v>0.1216913133495636</v>
      </c>
      <c r="V27" s="5">
        <v>7.3476630000000003E-5</v>
      </c>
      <c r="W27" s="5">
        <v>1.1293786000000001E-3</v>
      </c>
      <c r="X27" s="5">
        <v>0.44973602635466503</v>
      </c>
      <c r="Y27" s="4"/>
      <c r="Z27" s="11">
        <v>1.5534177083913969E-2</v>
      </c>
      <c r="AA27" s="11">
        <v>-3.1012182256425519E-2</v>
      </c>
      <c r="AB27" s="11">
        <v>-5.3190058951784552E-2</v>
      </c>
      <c r="AC27" s="11">
        <v>-3.2637539300253204E-2</v>
      </c>
      <c r="AD27" s="11">
        <v>7.0053227172631016E-2</v>
      </c>
      <c r="AE27" s="11">
        <v>3.1252376251918262E-2</v>
      </c>
      <c r="AF27" s="11">
        <v>5.9702397196265071E-2</v>
      </c>
      <c r="AG27" s="11">
        <v>5.8294593882624479E-2</v>
      </c>
      <c r="AH27" s="11">
        <v>6.6450652643350636E-2</v>
      </c>
      <c r="AI27" s="11">
        <v>7.458051705627651E-2</v>
      </c>
      <c r="AJ27" s="11">
        <v>7.6862768181982885E-2</v>
      </c>
      <c r="AK27" s="11">
        <v>0.12980626266885306</v>
      </c>
      <c r="AL27" s="5">
        <v>0.91571944999999999</v>
      </c>
      <c r="AM27" s="5">
        <v>0.89282775000000003</v>
      </c>
      <c r="AN27" s="5">
        <v>0.87457751807406547</v>
      </c>
      <c r="AO27" s="4"/>
      <c r="AP27" s="11">
        <v>8.6821299079328992E-2</v>
      </c>
      <c r="AQ27" s="4"/>
      <c r="AR27" s="1" t="s">
        <v>312</v>
      </c>
      <c r="AS27" s="4"/>
    </row>
    <row r="28" spans="1:45" ht="14.25" x14ac:dyDescent="0.2">
      <c r="A28" s="1">
        <v>25</v>
      </c>
      <c r="B28" s="3" t="s">
        <v>218</v>
      </c>
      <c r="C28" s="3" t="s">
        <v>217</v>
      </c>
      <c r="D28" s="3"/>
      <c r="E28" s="3"/>
      <c r="F28" s="3"/>
      <c r="G28" s="4"/>
      <c r="Y28" s="4"/>
      <c r="Z28" s="11">
        <v>0.1553072399578036</v>
      </c>
      <c r="AA28" s="11">
        <v>3.3927958363014377E-2</v>
      </c>
      <c r="AB28" s="11">
        <v>8.7475893890423484E-2</v>
      </c>
      <c r="AC28" s="11">
        <v>0.16704355385851916</v>
      </c>
      <c r="AD28" s="11">
        <v>-0.17866657651460222</v>
      </c>
      <c r="AE28" s="11">
        <v>-0.26508806955515801</v>
      </c>
      <c r="AF28" s="11">
        <v>0.10897013545822797</v>
      </c>
      <c r="AG28" s="11">
        <v>7.7405918671387824E-2</v>
      </c>
      <c r="AH28" s="11">
        <v>2.1390204364363258E-2</v>
      </c>
      <c r="AI28" s="11" t="s">
        <v>292</v>
      </c>
      <c r="AJ28" s="11">
        <v>4.5405056946153316E-3</v>
      </c>
      <c r="AK28" s="11" t="s">
        <v>292</v>
      </c>
      <c r="AL28" s="5">
        <v>0.49990380000000001</v>
      </c>
      <c r="AM28" s="5">
        <v>0.59086050000000001</v>
      </c>
      <c r="AN28" s="5">
        <v>2.0824546403681761</v>
      </c>
      <c r="AO28" s="4"/>
      <c r="AQ28" s="4"/>
      <c r="AS28" s="4"/>
    </row>
    <row r="29" spans="1:45" ht="14.25" x14ac:dyDescent="0.2">
      <c r="A29" s="1">
        <v>26</v>
      </c>
      <c r="B29" s="3" t="s">
        <v>220</v>
      </c>
      <c r="C29" s="3" t="s">
        <v>219</v>
      </c>
      <c r="D29" s="3"/>
      <c r="E29" s="3"/>
      <c r="F29" s="3"/>
      <c r="G29" s="4"/>
      <c r="Y29" s="4"/>
      <c r="Z29" s="11">
        <v>-3.331203696388263E-2</v>
      </c>
      <c r="AA29" s="11">
        <v>-2.2375828393772779E-2</v>
      </c>
      <c r="AB29" s="11">
        <v>-1.8138201107458229E-3</v>
      </c>
      <c r="AC29" s="11">
        <v>5.2538700385786175E-2</v>
      </c>
      <c r="AD29" s="11">
        <v>1.2656142100517992E-2</v>
      </c>
      <c r="AE29" s="11">
        <v>-7.6931570179029352E-3</v>
      </c>
      <c r="AF29" s="11">
        <v>1.6117796105500865E-2</v>
      </c>
      <c r="AG29" s="11">
        <v>2.0762477235435069E-2</v>
      </c>
      <c r="AH29" s="11">
        <v>2.010421397708646E-2</v>
      </c>
      <c r="AI29" s="11">
        <v>3.9047905462448816E-2</v>
      </c>
      <c r="AJ29" s="11">
        <v>1.5924258998256939E-2</v>
      </c>
      <c r="AK29" s="11">
        <v>2.002482529267428E-2</v>
      </c>
      <c r="AL29" s="5">
        <v>0.18977204</v>
      </c>
      <c r="AM29" s="5">
        <v>0.43228543000000003</v>
      </c>
      <c r="AN29" s="5">
        <v>0.9323732881316078</v>
      </c>
      <c r="AO29" s="4"/>
      <c r="AQ29" s="4"/>
      <c r="AS29" s="4"/>
    </row>
    <row r="30" spans="1:45" ht="14.25" x14ac:dyDescent="0.2">
      <c r="A30" s="1">
        <v>27</v>
      </c>
      <c r="B30" s="3" t="s">
        <v>222</v>
      </c>
      <c r="C30" s="3" t="s">
        <v>221</v>
      </c>
      <c r="D30" s="3" t="s">
        <v>339</v>
      </c>
      <c r="E30" s="3"/>
      <c r="F30" s="3"/>
      <c r="G30" s="4"/>
      <c r="Y30" s="4"/>
      <c r="Z30" s="11">
        <v>7.7331596384228346E-2</v>
      </c>
      <c r="AA30" s="11">
        <v>0.11082418364106414</v>
      </c>
      <c r="AB30" s="11">
        <v>-4.3598136345418259E-3</v>
      </c>
      <c r="AC30" s="11">
        <v>6.0262009553559148E-4</v>
      </c>
      <c r="AD30" s="11">
        <v>-0.10437319633987767</v>
      </c>
      <c r="AE30" s="11">
        <v>-8.0025390146408595E-2</v>
      </c>
      <c r="AF30" s="11">
        <v>9.3025811436937472E-2</v>
      </c>
      <c r="AG30" s="11">
        <v>8.1778401592895317E-2</v>
      </c>
      <c r="AH30" s="11">
        <v>9.2758798381406396E-2</v>
      </c>
      <c r="AI30" s="11">
        <v>7.8726071073081896E-2</v>
      </c>
      <c r="AJ30" s="11">
        <v>5.9971746431077728E-2</v>
      </c>
      <c r="AK30" s="11">
        <v>6.4322295292679826E-2</v>
      </c>
      <c r="AL30" s="5">
        <v>0.43231176999999998</v>
      </c>
      <c r="AM30" s="5">
        <v>0.31244218000000001</v>
      </c>
      <c r="AN30" s="5">
        <v>1.5361349352890734</v>
      </c>
      <c r="AO30" s="4"/>
      <c r="AQ30" s="4"/>
      <c r="AS30" s="4"/>
    </row>
    <row r="31" spans="1:45" ht="14.25" x14ac:dyDescent="0.2">
      <c r="A31" s="1">
        <v>28</v>
      </c>
      <c r="B31" s="3" t="s">
        <v>122</v>
      </c>
      <c r="C31" s="3" t="s">
        <v>18</v>
      </c>
      <c r="D31" s="3"/>
      <c r="E31" s="1" t="s">
        <v>329</v>
      </c>
      <c r="F31" s="1" t="s">
        <v>325</v>
      </c>
      <c r="G31" s="4"/>
      <c r="H31" s="11">
        <v>6.1477144375490074E-2</v>
      </c>
      <c r="I31" s="11">
        <v>9.5984394775470522E-2</v>
      </c>
      <c r="J31" s="11">
        <v>7.6339112981792814E-2</v>
      </c>
      <c r="K31" s="11">
        <v>6.1456710615853553E-2</v>
      </c>
      <c r="L31" s="11">
        <v>1.1394288331755292E-2</v>
      </c>
      <c r="M31" s="11">
        <v>-0.10618893598371502</v>
      </c>
      <c r="N31" s="11">
        <v>-0.2004627150966472</v>
      </c>
      <c r="O31" s="11">
        <v>6.0757004098952426E-2</v>
      </c>
      <c r="P31" s="11">
        <v>6.4282433330305519E-2</v>
      </c>
      <c r="Q31" s="11">
        <v>4.5231069657691116E-2</v>
      </c>
      <c r="R31" s="11">
        <v>6.3045593584243748E-2</v>
      </c>
      <c r="S31" s="11">
        <v>8.0600040095489892E-2</v>
      </c>
      <c r="T31" s="11">
        <v>7.7689514172627247E-2</v>
      </c>
      <c r="U31" s="11">
        <v>0.10806180882607658</v>
      </c>
      <c r="V31" s="5">
        <v>5.5759370000000003E-2</v>
      </c>
      <c r="W31" s="5">
        <v>0.15890232000000001</v>
      </c>
      <c r="X31" s="5">
        <v>1.7260191785119845</v>
      </c>
      <c r="Y31" s="4"/>
      <c r="Z31" s="11">
        <v>-3.8293340262490885E-2</v>
      </c>
      <c r="AA31" s="11">
        <v>-2.8978637857517028E-2</v>
      </c>
      <c r="AB31" s="11">
        <v>-9.5140862007385384E-3</v>
      </c>
      <c r="AC31" s="11">
        <v>4.2076260380852812E-2</v>
      </c>
      <c r="AD31" s="11">
        <v>3.7930695991790275E-2</v>
      </c>
      <c r="AE31" s="11">
        <v>-3.2208920518966254E-3</v>
      </c>
      <c r="AF31" s="11">
        <v>4.2191478489770576E-2</v>
      </c>
      <c r="AG31" s="11">
        <v>4.7047843633953493E-2</v>
      </c>
      <c r="AH31" s="11">
        <v>4.069146646549264E-2</v>
      </c>
      <c r="AI31" s="11">
        <v>3.8229066100728681E-2</v>
      </c>
      <c r="AJ31" s="11">
        <v>3.3324958822837938E-2</v>
      </c>
      <c r="AK31" s="11">
        <v>7.305506752310692E-2</v>
      </c>
      <c r="AL31" s="5">
        <v>0.81831235000000002</v>
      </c>
      <c r="AM31" s="5">
        <v>0.87503045999999995</v>
      </c>
      <c r="AN31" s="5">
        <v>0.88827379121754035</v>
      </c>
      <c r="AO31" s="4"/>
      <c r="AP31" s="11">
        <v>-0.47358457580650909</v>
      </c>
      <c r="AQ31" s="4"/>
      <c r="AS31" s="4"/>
    </row>
    <row r="32" spans="1:45" ht="14.25" x14ac:dyDescent="0.2">
      <c r="A32" s="1">
        <v>29</v>
      </c>
      <c r="B32" s="3" t="s">
        <v>224</v>
      </c>
      <c r="C32" s="3" t="s">
        <v>223</v>
      </c>
      <c r="D32" s="3"/>
      <c r="E32" s="3"/>
      <c r="F32" s="3"/>
      <c r="G32" s="4"/>
      <c r="Y32" s="4"/>
      <c r="Z32" s="11">
        <v>5.0598565321535449E-2</v>
      </c>
      <c r="AA32" s="11">
        <v>8.2027204556383182E-2</v>
      </c>
      <c r="AB32" s="11">
        <v>-2.8612752981723333E-2</v>
      </c>
      <c r="AC32" s="11">
        <v>3.0978762234870061E-2</v>
      </c>
      <c r="AD32" s="11">
        <v>-4.7334425673912162E-2</v>
      </c>
      <c r="AE32" s="11">
        <v>-8.7657353457153364E-2</v>
      </c>
      <c r="AF32" s="11">
        <v>6.413669584301962E-2</v>
      </c>
      <c r="AG32" s="11">
        <v>3.3222151830819877E-2</v>
      </c>
      <c r="AH32" s="11">
        <v>3.8061578562745946E-2</v>
      </c>
      <c r="AI32" s="11">
        <v>1.8709321861646012E-2</v>
      </c>
      <c r="AJ32" s="11">
        <v>3.6680152410308767E-2</v>
      </c>
      <c r="AK32" s="11">
        <v>2.4768165827620821E-2</v>
      </c>
      <c r="AL32" s="5">
        <v>0.17697940000000001</v>
      </c>
      <c r="AM32" s="5">
        <v>0.29176312999999998</v>
      </c>
      <c r="AN32" s="5">
        <v>1.3602702434450822</v>
      </c>
      <c r="AO32" s="4"/>
      <c r="AQ32" s="4"/>
      <c r="AS32" s="4"/>
    </row>
    <row r="33" spans="1:45" ht="15" x14ac:dyDescent="0.25">
      <c r="A33" s="1">
        <v>30</v>
      </c>
      <c r="B33" s="3" t="s">
        <v>123</v>
      </c>
      <c r="C33" s="3" t="s">
        <v>94</v>
      </c>
      <c r="D33" s="3"/>
      <c r="E33" s="26" t="s">
        <v>334</v>
      </c>
      <c r="F33" s="1" t="s">
        <v>324</v>
      </c>
      <c r="G33" s="4"/>
      <c r="H33" s="11">
        <v>-0.11852799199343753</v>
      </c>
      <c r="I33" s="11">
        <v>-4.0543491439304524E-2</v>
      </c>
      <c r="J33" s="11">
        <v>-0.14864809887552377</v>
      </c>
      <c r="K33" s="11">
        <v>-2.9700014604423827E-2</v>
      </c>
      <c r="L33" s="11">
        <v>0.17430561668527964</v>
      </c>
      <c r="M33" s="11">
        <v>0.10925420604551658</v>
      </c>
      <c r="N33" s="11">
        <v>5.3859774181893333E-2</v>
      </c>
      <c r="O33" s="11">
        <v>8.0908098779329016E-2</v>
      </c>
      <c r="P33" s="11">
        <v>9.1261657247187031E-2</v>
      </c>
      <c r="Q33" s="11">
        <v>5.875407969891136E-2</v>
      </c>
      <c r="R33" s="11">
        <v>6.2251440850027248E-2</v>
      </c>
      <c r="S33" s="11">
        <v>8.9227584666440901E-2</v>
      </c>
      <c r="T33" s="11">
        <v>5.3437182209278296E-2</v>
      </c>
      <c r="U33" s="11">
        <v>5.0006018131956792E-2</v>
      </c>
      <c r="V33" s="5">
        <v>3.5116809999999998E-2</v>
      </c>
      <c r="W33" s="5">
        <v>3.4101736000000001E-2</v>
      </c>
      <c r="X33" s="5">
        <v>0.67037782849241045</v>
      </c>
      <c r="Y33" s="4"/>
      <c r="Z33" s="11">
        <v>-0.32391321113289062</v>
      </c>
      <c r="AA33" s="11">
        <v>-0.23424057055946648</v>
      </c>
      <c r="AB33" s="11">
        <v>-0.11830409255034527</v>
      </c>
      <c r="AC33" s="11">
        <v>0.13241280215482357</v>
      </c>
      <c r="AD33" s="11">
        <v>0.26498315439619102</v>
      </c>
      <c r="AE33" s="11">
        <v>0.27906191769168776</v>
      </c>
      <c r="AF33" s="11">
        <v>9.799348377218782E-2</v>
      </c>
      <c r="AG33" s="11">
        <v>0.10804197392844585</v>
      </c>
      <c r="AH33" s="11">
        <v>9.8639820712830131E-2</v>
      </c>
      <c r="AI33" s="11">
        <v>0.13887122981511829</v>
      </c>
      <c r="AJ33" s="11">
        <v>0.11361202955381042</v>
      </c>
      <c r="AK33" s="11">
        <v>0.12025826852863693</v>
      </c>
      <c r="AL33" s="5">
        <v>1.2620267999999999E-3</v>
      </c>
      <c r="AM33" s="5">
        <v>1.2643318000000001E-2</v>
      </c>
      <c r="AN33" s="5">
        <v>0.28258809671408092</v>
      </c>
      <c r="AO33" s="4"/>
      <c r="AP33" s="11">
        <v>0.78307072291234359</v>
      </c>
      <c r="AQ33" s="4"/>
      <c r="AR33" s="1" t="s">
        <v>312</v>
      </c>
      <c r="AS33" s="4"/>
    </row>
    <row r="34" spans="1:45" ht="14.25" x14ac:dyDescent="0.2">
      <c r="A34" s="1">
        <v>31</v>
      </c>
      <c r="B34" s="3" t="s">
        <v>226</v>
      </c>
      <c r="C34" s="3" t="s">
        <v>225</v>
      </c>
      <c r="D34" s="3"/>
      <c r="E34" s="3"/>
      <c r="F34" s="3"/>
      <c r="G34" s="4"/>
      <c r="Y34" s="4"/>
      <c r="Z34" s="11">
        <v>-1.6459211871260634E-2</v>
      </c>
      <c r="AA34" s="11">
        <v>-3.5635794567267939E-2</v>
      </c>
      <c r="AB34" s="11">
        <v>-1.8537017759201885E-3</v>
      </c>
      <c r="AC34" s="11">
        <v>5.1405421099047929E-2</v>
      </c>
      <c r="AD34" s="11">
        <v>1.1085956052764842E-2</v>
      </c>
      <c r="AE34" s="11">
        <v>-8.5426689373639814E-3</v>
      </c>
      <c r="AF34" s="11">
        <v>2.0362668564574207E-2</v>
      </c>
      <c r="AG34" s="11">
        <v>2.2917757383271429E-2</v>
      </c>
      <c r="AH34" s="11">
        <v>2.9316606767277664E-2</v>
      </c>
      <c r="AI34" s="11">
        <v>4.4721934915998747E-2</v>
      </c>
      <c r="AJ34" s="11">
        <v>2.2620302556100043E-2</v>
      </c>
      <c r="AK34" s="11">
        <v>2.4413851152034909E-2</v>
      </c>
      <c r="AL34" s="5">
        <v>0.42993572000000002</v>
      </c>
      <c r="AM34" s="5">
        <v>0.78945666999999997</v>
      </c>
      <c r="AN34" s="5">
        <v>0.93902208189323377</v>
      </c>
      <c r="AO34" s="4"/>
      <c r="AQ34" s="4"/>
      <c r="AS34" s="4"/>
    </row>
    <row r="35" spans="1:45" ht="14.25" x14ac:dyDescent="0.2">
      <c r="A35" s="1">
        <v>32</v>
      </c>
      <c r="B35" s="3" t="s">
        <v>228</v>
      </c>
      <c r="C35" s="3" t="s">
        <v>227</v>
      </c>
      <c r="D35" s="3"/>
      <c r="E35" s="3"/>
      <c r="F35" s="3"/>
      <c r="G35" s="4"/>
      <c r="Y35" s="4"/>
      <c r="Z35" s="11">
        <v>0.18570584873991458</v>
      </c>
      <c r="AA35" s="11">
        <v>0.1466171050029077</v>
      </c>
      <c r="AB35" s="11">
        <v>4.5066099850274877E-2</v>
      </c>
      <c r="AC35" s="11">
        <v>-0.12276087079632658</v>
      </c>
      <c r="AD35" s="11">
        <v>-0.1875550498546863</v>
      </c>
      <c r="AE35" s="11">
        <v>-6.7073132942084612E-2</v>
      </c>
      <c r="AF35" s="11">
        <v>7.2725261569347777E-2</v>
      </c>
      <c r="AG35" s="11">
        <v>4.3884175447537935E-2</v>
      </c>
      <c r="AH35" s="11">
        <v>6.4319595613805375E-2</v>
      </c>
      <c r="AI35" s="11">
        <v>8.6902715484934917E-2</v>
      </c>
      <c r="AJ35" s="11">
        <v>3.0657623941999525E-2</v>
      </c>
      <c r="AK35" s="11">
        <v>2.74332640877826E-2</v>
      </c>
      <c r="AL35" s="5">
        <v>2.1288122999999999E-2</v>
      </c>
      <c r="AM35" s="5">
        <v>5.3338055000000002E-2</v>
      </c>
      <c r="AN35" s="5">
        <v>1.9487248051203392</v>
      </c>
      <c r="AO35" s="4"/>
      <c r="AQ35" s="4"/>
      <c r="AS35" s="4"/>
    </row>
    <row r="36" spans="1:45" ht="14.25" x14ac:dyDescent="0.2">
      <c r="A36" s="1">
        <v>33</v>
      </c>
      <c r="B36" s="3" t="s">
        <v>124</v>
      </c>
      <c r="C36" s="3" t="s">
        <v>57</v>
      </c>
      <c r="D36" s="3"/>
      <c r="E36" s="1" t="s">
        <v>328</v>
      </c>
      <c r="F36" s="1" t="s">
        <v>338</v>
      </c>
      <c r="G36" s="4"/>
      <c r="H36" s="11">
        <v>-0.1945920496887017</v>
      </c>
      <c r="I36" s="11">
        <v>-9.5337895830349059E-2</v>
      </c>
      <c r="J36" s="11">
        <v>-2.2849973710582117E-2</v>
      </c>
      <c r="K36" s="11">
        <v>0.17684946167700674</v>
      </c>
      <c r="L36" s="11">
        <v>0.2066356191445585</v>
      </c>
      <c r="M36" s="11">
        <v>-2.6706376048865069E-2</v>
      </c>
      <c r="N36" s="11">
        <v>-4.3998785543067395E-2</v>
      </c>
      <c r="O36" s="11">
        <v>7.3940135441534549E-2</v>
      </c>
      <c r="P36" s="11">
        <v>7.8077175989920936E-2</v>
      </c>
      <c r="Q36" s="11">
        <v>8.2902840894732197E-2</v>
      </c>
      <c r="R36" s="11">
        <v>7.8028497350661585E-2</v>
      </c>
      <c r="S36" s="11">
        <v>8.038060684243048E-2</v>
      </c>
      <c r="T36" s="11">
        <v>7.6494273960414999E-2</v>
      </c>
      <c r="U36" s="11">
        <v>9.702482713477624E-2</v>
      </c>
      <c r="V36" s="5">
        <v>9.2919189999999992E-3</v>
      </c>
      <c r="W36" s="5">
        <v>2.6578615999999999E-2</v>
      </c>
      <c r="X36" s="5">
        <v>0.94991161662040768</v>
      </c>
      <c r="Y36" s="4"/>
      <c r="Z36" s="11">
        <v>9.9773834177187021E-2</v>
      </c>
      <c r="AA36" s="11">
        <v>4.0731764165161902E-2</v>
      </c>
      <c r="AB36" s="11">
        <v>-1.0417684835206553E-2</v>
      </c>
      <c r="AC36" s="11">
        <v>-2.4139461404599022E-2</v>
      </c>
      <c r="AD36" s="11">
        <v>7.1887172352103068E-3</v>
      </c>
      <c r="AE36" s="11">
        <v>-0.1131371693377537</v>
      </c>
      <c r="AF36" s="11">
        <v>0.11000481652883803</v>
      </c>
      <c r="AG36" s="11">
        <v>0.10735459065687589</v>
      </c>
      <c r="AH36" s="11">
        <v>9.5194616178473287E-2</v>
      </c>
      <c r="AI36" s="11">
        <v>8.2605030057130699E-2</v>
      </c>
      <c r="AJ36" s="11">
        <v>8.4284970642355586E-2</v>
      </c>
      <c r="AK36" s="11">
        <v>0.10400169231941404</v>
      </c>
      <c r="AL36" s="5">
        <v>0.77491279999999996</v>
      </c>
      <c r="AM36" s="5">
        <v>0.61792933999999999</v>
      </c>
      <c r="AN36" s="5">
        <v>1.318486418966722</v>
      </c>
      <c r="AO36" s="4"/>
      <c r="AP36" s="11">
        <v>-0.27848961316888377</v>
      </c>
      <c r="AQ36" s="4"/>
      <c r="AR36" s="1" t="s">
        <v>312</v>
      </c>
      <c r="AS36" s="4"/>
    </row>
    <row r="37" spans="1:45" ht="15" x14ac:dyDescent="0.25">
      <c r="A37" s="1">
        <v>34</v>
      </c>
      <c r="B37" s="3" t="s">
        <v>125</v>
      </c>
      <c r="C37" s="3" t="s">
        <v>44</v>
      </c>
      <c r="D37" s="3"/>
      <c r="E37" s="26" t="s">
        <v>329</v>
      </c>
      <c r="F37" s="1" t="s">
        <v>325</v>
      </c>
      <c r="G37" s="4"/>
      <c r="H37" s="11">
        <v>4.5515757230408516E-2</v>
      </c>
      <c r="I37" s="11">
        <v>-1.6151513381219944E-2</v>
      </c>
      <c r="J37" s="11">
        <v>-1.3809572729507391E-2</v>
      </c>
      <c r="K37" s="11">
        <v>6.9059408175043413E-2</v>
      </c>
      <c r="L37" s="11">
        <v>5.7739893236560459E-2</v>
      </c>
      <c r="M37" s="11">
        <v>-5.5307784036883252E-2</v>
      </c>
      <c r="N37" s="11">
        <v>-8.7046188494401794E-2</v>
      </c>
      <c r="O37" s="11">
        <v>6.6032945150468994E-2</v>
      </c>
      <c r="P37" s="11">
        <v>2.6997102488920247E-2</v>
      </c>
      <c r="Q37" s="11">
        <v>3.0724479603704502E-2</v>
      </c>
      <c r="R37" s="11">
        <v>2.8162430923400109E-2</v>
      </c>
      <c r="S37" s="11">
        <v>4.550359868912919E-2</v>
      </c>
      <c r="T37" s="11">
        <v>2.6419733853213861E-2</v>
      </c>
      <c r="U37" s="11">
        <v>4.63330970466709E-2</v>
      </c>
      <c r="V37" s="5">
        <v>7.279178E-2</v>
      </c>
      <c r="W37" s="5">
        <v>0.1388162</v>
      </c>
      <c r="X37" s="5">
        <v>1.1373867234868682</v>
      </c>
      <c r="Y37" s="4"/>
      <c r="Z37" s="11">
        <v>5.0556870755197741E-2</v>
      </c>
      <c r="AA37" s="11">
        <v>8.4002253958794237E-3</v>
      </c>
      <c r="AB37" s="11">
        <v>0.10289354464349061</v>
      </c>
      <c r="AC37" s="11">
        <v>3.3451528581835588E-2</v>
      </c>
      <c r="AD37" s="11">
        <v>-6.0467920221430244E-2</v>
      </c>
      <c r="AE37" s="11">
        <v>-0.13483424915497313</v>
      </c>
      <c r="AF37" s="11">
        <v>0.10235094248799839</v>
      </c>
      <c r="AG37" s="11">
        <v>8.1816180696660773E-2</v>
      </c>
      <c r="AH37" s="11">
        <v>6.8704971667034626E-2</v>
      </c>
      <c r="AI37" s="11">
        <v>5.7998205659511214E-2</v>
      </c>
      <c r="AJ37" s="11">
        <v>5.82448057016264E-2</v>
      </c>
      <c r="AK37" s="11">
        <v>6.2836743579574209E-2</v>
      </c>
      <c r="AL37" s="5">
        <v>0.27675670000000002</v>
      </c>
      <c r="AM37" s="5">
        <v>0.51928870000000005</v>
      </c>
      <c r="AN37" s="5">
        <v>1.3367528673666769</v>
      </c>
      <c r="AO37" s="4"/>
      <c r="AP37" s="11">
        <v>0.88807629890966311</v>
      </c>
      <c r="AQ37" s="4"/>
      <c r="AS37" s="4"/>
    </row>
    <row r="38" spans="1:45" ht="14.25" x14ac:dyDescent="0.2">
      <c r="A38" s="1">
        <v>35</v>
      </c>
      <c r="B38" s="3" t="s">
        <v>230</v>
      </c>
      <c r="C38" s="3" t="s">
        <v>229</v>
      </c>
      <c r="D38" s="3"/>
      <c r="E38" s="3"/>
      <c r="F38" s="3"/>
      <c r="G38" s="4"/>
      <c r="Y38" s="4"/>
      <c r="Z38" s="11">
        <v>0.11976180193237124</v>
      </c>
      <c r="AA38" s="11">
        <v>3.5559549302759341E-2</v>
      </c>
      <c r="AB38" s="11">
        <v>4.0093672050008355E-3</v>
      </c>
      <c r="AC38" s="11">
        <v>-4.6292003525586545E-2</v>
      </c>
      <c r="AD38" s="11">
        <v>9.0396857546906156E-2</v>
      </c>
      <c r="AE38" s="11">
        <v>-0.20343557246145122</v>
      </c>
      <c r="AF38" s="11">
        <v>0.11739517014146782</v>
      </c>
      <c r="AG38" s="11">
        <v>0.10933398778378049</v>
      </c>
      <c r="AH38" s="11">
        <v>9.3131415589712149E-2</v>
      </c>
      <c r="AI38" s="11">
        <v>8.5504513961836406E-2</v>
      </c>
      <c r="AJ38" s="11">
        <v>3.7843287712347663E-2</v>
      </c>
      <c r="AK38" s="11">
        <v>1.356175662590511E-2</v>
      </c>
      <c r="AL38" s="5">
        <v>0.82420826000000003</v>
      </c>
      <c r="AM38" s="5">
        <v>0.89282775000000003</v>
      </c>
      <c r="AN38" s="5">
        <v>1.2936821064299096</v>
      </c>
      <c r="AO38" s="4"/>
      <c r="AQ38" s="4"/>
      <c r="AS38" s="4"/>
    </row>
    <row r="39" spans="1:45" ht="15" x14ac:dyDescent="0.25">
      <c r="A39" s="1">
        <v>36</v>
      </c>
      <c r="B39" s="3" t="s">
        <v>126</v>
      </c>
      <c r="C39" s="3" t="s">
        <v>33</v>
      </c>
      <c r="D39" s="3"/>
      <c r="E39" s="26" t="s">
        <v>330</v>
      </c>
      <c r="F39" s="1" t="s">
        <v>322</v>
      </c>
      <c r="G39" s="4"/>
      <c r="H39" s="11">
        <v>0.8058424758084104</v>
      </c>
      <c r="I39" s="11">
        <v>0.52976677885821977</v>
      </c>
      <c r="J39" s="11">
        <v>0.27192983218483813</v>
      </c>
      <c r="K39" s="11">
        <v>8.4403319244543806E-2</v>
      </c>
      <c r="L39" s="11">
        <v>-0.26654022926837639</v>
      </c>
      <c r="M39" s="11">
        <v>-0.66852102723418139</v>
      </c>
      <c r="N39" s="11">
        <v>-0.75688114959345432</v>
      </c>
      <c r="O39" s="11">
        <v>6.2828934095653599E-2</v>
      </c>
      <c r="P39" s="11">
        <v>5.0567015388651118E-2</v>
      </c>
      <c r="Q39" s="11">
        <v>6.3247225308590824E-2</v>
      </c>
      <c r="R39" s="11">
        <v>7.1175161471298626E-2</v>
      </c>
      <c r="S39" s="11">
        <v>0.12512586774616372</v>
      </c>
      <c r="T39" s="11">
        <v>0.11052698547656085</v>
      </c>
      <c r="U39" s="11">
        <v>7.7400594711846252E-2</v>
      </c>
      <c r="V39" s="24" t="s">
        <v>323</v>
      </c>
      <c r="W39" s="5">
        <v>1.274017E-8</v>
      </c>
      <c r="X39" s="5">
        <v>13.494784263940023</v>
      </c>
      <c r="Y39" s="4"/>
      <c r="Z39" s="11">
        <v>0.41740951281368588</v>
      </c>
      <c r="AA39" s="11">
        <v>0.16514952052880805</v>
      </c>
      <c r="AB39" s="11">
        <v>-3.5655375248297094E-2</v>
      </c>
      <c r="AC39" s="11">
        <v>-0.12671388525630509</v>
      </c>
      <c r="AD39" s="11">
        <v>-0.25550586257015917</v>
      </c>
      <c r="AE39" s="11">
        <v>-0.16468391026773263</v>
      </c>
      <c r="AF39" s="11">
        <v>8.7318868083313295E-2</v>
      </c>
      <c r="AG39" s="11">
        <v>6.9043121951120695E-2</v>
      </c>
      <c r="AH39" s="11">
        <v>9.2686038052646441E-2</v>
      </c>
      <c r="AI39" s="11">
        <v>7.5512963687874232E-2</v>
      </c>
      <c r="AJ39" s="11">
        <v>7.3208746852069642E-2</v>
      </c>
      <c r="AK39" s="11">
        <v>7.4997268586921018E-2</v>
      </c>
      <c r="AL39" s="5">
        <v>4.8337809999999999E-6</v>
      </c>
      <c r="AM39" s="5">
        <v>1.121148E-3</v>
      </c>
      <c r="AN39" s="5">
        <v>3.2890342471539031</v>
      </c>
      <c r="AO39" s="4"/>
      <c r="AP39" s="11">
        <v>0.91562020311730397</v>
      </c>
      <c r="AQ39" s="4"/>
      <c r="AR39" s="1" t="s">
        <v>312</v>
      </c>
      <c r="AS39" s="4"/>
    </row>
    <row r="40" spans="1:45" ht="14.25" x14ac:dyDescent="0.2">
      <c r="A40" s="1">
        <v>37</v>
      </c>
      <c r="B40" s="3" t="s">
        <v>310</v>
      </c>
      <c r="C40" s="3" t="s">
        <v>231</v>
      </c>
      <c r="D40" s="3"/>
      <c r="E40" s="3"/>
      <c r="F40" s="3"/>
      <c r="G40" s="4"/>
      <c r="Y40" s="4"/>
      <c r="Z40" s="11">
        <v>0.44097082381949826</v>
      </c>
      <c r="AA40" s="11">
        <v>0.24944618702337434</v>
      </c>
      <c r="AB40" s="11">
        <v>0.23053879980046357</v>
      </c>
      <c r="AC40" s="11">
        <v>-3.0406448791730767E-2</v>
      </c>
      <c r="AD40" s="11">
        <v>-0.24992158575880913</v>
      </c>
      <c r="AE40" s="11">
        <v>-0.64062777609279631</v>
      </c>
      <c r="AF40" s="11">
        <v>0.22037445688803337</v>
      </c>
      <c r="AG40" s="11">
        <v>0.20061541573210057</v>
      </c>
      <c r="AH40" s="11">
        <v>0.13198327165373153</v>
      </c>
      <c r="AI40" s="11">
        <v>0.18675298314939917</v>
      </c>
      <c r="AJ40" s="11">
        <v>0.13864463657097956</v>
      </c>
      <c r="AK40" s="11">
        <v>0.19108686230206942</v>
      </c>
      <c r="AL40" s="5">
        <v>1.8350392E-3</v>
      </c>
      <c r="AM40" s="5">
        <v>1.8105824999999999E-2</v>
      </c>
      <c r="AN40" s="5">
        <v>5.7335855671859965</v>
      </c>
      <c r="AO40" s="4"/>
      <c r="AQ40" s="4"/>
      <c r="AR40" s="1" t="s">
        <v>312</v>
      </c>
      <c r="AS40" s="4"/>
    </row>
    <row r="41" spans="1:45" ht="14.25" x14ac:dyDescent="0.2">
      <c r="A41" s="1">
        <v>38</v>
      </c>
      <c r="B41" s="3" t="s">
        <v>232</v>
      </c>
      <c r="C41" s="3" t="s">
        <v>233</v>
      </c>
      <c r="D41" s="3"/>
      <c r="E41" s="3"/>
      <c r="F41" s="3"/>
      <c r="G41" s="4"/>
      <c r="Y41" s="4"/>
      <c r="Z41" s="11">
        <v>0.5112437756411129</v>
      </c>
      <c r="AA41" s="11">
        <v>0.2043985171175623</v>
      </c>
      <c r="AB41" s="11">
        <v>-9.9894181422961914E-2</v>
      </c>
      <c r="AC41" s="11">
        <v>0.12925058693810354</v>
      </c>
      <c r="AD41" s="11">
        <v>-0.44540888393031342</v>
      </c>
      <c r="AE41" s="11">
        <v>-0.29958981434350296</v>
      </c>
      <c r="AF41" s="11">
        <v>5.0376963134131383E-2</v>
      </c>
      <c r="AG41" s="11">
        <v>0.16908058055214886</v>
      </c>
      <c r="AH41" s="11">
        <v>0.16939873514772788</v>
      </c>
      <c r="AI41" s="11">
        <v>0.20594287669485881</v>
      </c>
      <c r="AJ41" s="11">
        <v>0.20832225317556233</v>
      </c>
      <c r="AK41" s="11">
        <v>0.23187964471867314</v>
      </c>
      <c r="AL41" s="5">
        <v>2.8316406999999998E-2</v>
      </c>
      <c r="AM41" s="5">
        <v>0.31244218000000001</v>
      </c>
      <c r="AN41" s="5">
        <v>5.6335622616009848</v>
      </c>
      <c r="AO41" s="4"/>
      <c r="AQ41" s="4"/>
      <c r="AS41" s="4"/>
    </row>
    <row r="42" spans="1:45" ht="15" x14ac:dyDescent="0.25">
      <c r="A42" s="1">
        <v>39</v>
      </c>
      <c r="B42" s="3" t="s">
        <v>127</v>
      </c>
      <c r="C42" s="3" t="s">
        <v>15</v>
      </c>
      <c r="D42" s="3"/>
      <c r="E42" s="26" t="s">
        <v>328</v>
      </c>
      <c r="F42" s="1" t="s">
        <v>338</v>
      </c>
      <c r="G42" s="4"/>
      <c r="H42" s="11">
        <v>-8.4180131377663697E-2</v>
      </c>
      <c r="I42" s="11">
        <v>-9.7408535330924889E-2</v>
      </c>
      <c r="J42" s="11">
        <v>1.9250739375756287E-2</v>
      </c>
      <c r="K42" s="11">
        <v>9.888117415310739E-2</v>
      </c>
      <c r="L42" s="11">
        <v>8.3678809641262744E-2</v>
      </c>
      <c r="M42" s="11">
        <v>5.166155921375442E-2</v>
      </c>
      <c r="N42" s="11">
        <v>-7.1883615675292223E-2</v>
      </c>
      <c r="O42" s="11">
        <v>4.2309051807978802E-2</v>
      </c>
      <c r="P42" s="11">
        <v>2.2701432919097656E-2</v>
      </c>
      <c r="Q42" s="11">
        <v>3.017038409275994E-2</v>
      </c>
      <c r="R42" s="11">
        <v>3.3914955471360864E-2</v>
      </c>
      <c r="S42" s="11">
        <v>3.9536344077085062E-2</v>
      </c>
      <c r="T42" s="11">
        <v>3.0600892183472859E-2</v>
      </c>
      <c r="U42" s="11">
        <v>4.3248430345091245E-2</v>
      </c>
      <c r="V42" s="5">
        <v>1.2328592000000001E-4</v>
      </c>
      <c r="W42" s="5">
        <v>1.5847461E-3</v>
      </c>
      <c r="X42" s="5">
        <v>0.93445647431307854</v>
      </c>
      <c r="Y42" s="4"/>
      <c r="Z42" s="11">
        <v>-0.25283611707760084</v>
      </c>
      <c r="AA42" s="11">
        <v>-6.217341611433716E-2</v>
      </c>
      <c r="AB42" s="11">
        <v>2.074859900071313E-2</v>
      </c>
      <c r="AC42" s="11">
        <v>0.13635992889324824</v>
      </c>
      <c r="AD42" s="11">
        <v>9.4486765431863393E-2</v>
      </c>
      <c r="AE42" s="11">
        <v>6.3414239866113206E-2</v>
      </c>
      <c r="AF42" s="11">
        <v>3.4183298403071993E-2</v>
      </c>
      <c r="AG42" s="11">
        <v>2.4004131265111861E-2</v>
      </c>
      <c r="AH42" s="11">
        <v>3.0106074092607571E-2</v>
      </c>
      <c r="AI42" s="11">
        <v>3.5261567843924098E-2</v>
      </c>
      <c r="AJ42" s="11">
        <v>3.6083709254946791E-2</v>
      </c>
      <c r="AK42" s="11">
        <v>4.7408194017493591E-2</v>
      </c>
      <c r="AL42" s="5">
        <v>8.4852229999999995E-9</v>
      </c>
      <c r="AM42" s="5">
        <v>1.0767124E-4</v>
      </c>
      <c r="AN42" s="5">
        <v>0.59380924983555383</v>
      </c>
      <c r="AO42" s="4"/>
      <c r="AP42" s="11">
        <v>0.64574959997609227</v>
      </c>
      <c r="AQ42" s="4"/>
      <c r="AR42" s="1" t="s">
        <v>312</v>
      </c>
      <c r="AS42" s="4"/>
    </row>
    <row r="43" spans="1:45" ht="15" x14ac:dyDescent="0.25">
      <c r="A43" s="1">
        <v>40</v>
      </c>
      <c r="B43" s="3" t="s">
        <v>128</v>
      </c>
      <c r="C43" s="3" t="s">
        <v>13</v>
      </c>
      <c r="D43" s="3"/>
      <c r="E43" s="26" t="s">
        <v>334</v>
      </c>
      <c r="F43" s="1" t="s">
        <v>324</v>
      </c>
      <c r="G43" s="4"/>
      <c r="H43" s="11">
        <v>-0.24162562908478355</v>
      </c>
      <c r="I43" s="11">
        <v>-0.1734613319611345</v>
      </c>
      <c r="J43" s="11">
        <v>-8.6201134711491045E-2</v>
      </c>
      <c r="K43" s="11">
        <v>6.3570915400630243E-2</v>
      </c>
      <c r="L43" s="11">
        <v>0.12178437868951408</v>
      </c>
      <c r="M43" s="11">
        <v>0.15958762516029978</v>
      </c>
      <c r="N43" s="11">
        <v>0.15634517650696503</v>
      </c>
      <c r="O43" s="11">
        <v>5.0916823415371057E-2</v>
      </c>
      <c r="P43" s="11">
        <v>3.3988472836468303E-2</v>
      </c>
      <c r="Q43" s="11">
        <v>4.357990526646361E-2</v>
      </c>
      <c r="R43" s="11">
        <v>4.0279400408633453E-2</v>
      </c>
      <c r="S43" s="11">
        <v>4.8106929536002679E-2</v>
      </c>
      <c r="T43" s="11">
        <v>2.586696739269459E-2</v>
      </c>
      <c r="U43" s="11">
        <v>2.9892196243584589E-2</v>
      </c>
      <c r="V43" s="5">
        <v>1.9851675999999999E-11</v>
      </c>
      <c r="W43" s="5">
        <v>3.3396576999999997E-7</v>
      </c>
      <c r="X43" s="5">
        <v>0.51806857188502853</v>
      </c>
      <c r="Y43" s="4"/>
      <c r="Z43" s="11">
        <v>-0.15363606271815441</v>
      </c>
      <c r="AA43" s="11">
        <v>-7.3050364757277109E-2</v>
      </c>
      <c r="AB43" s="11">
        <v>3.3803807657513112E-2</v>
      </c>
      <c r="AC43" s="11">
        <v>7.3255996813028593E-2</v>
      </c>
      <c r="AD43" s="11">
        <v>4.9964781256319105E-2</v>
      </c>
      <c r="AE43" s="11">
        <v>6.9661841748570652E-2</v>
      </c>
      <c r="AF43" s="11">
        <v>2.5892579169821423E-2</v>
      </c>
      <c r="AG43" s="11">
        <v>1.6524110415898914E-2</v>
      </c>
      <c r="AH43" s="11">
        <v>1.6907118953500097E-2</v>
      </c>
      <c r="AI43" s="11">
        <v>3.6406832771812642E-2</v>
      </c>
      <c r="AJ43" s="11">
        <v>1.5113218240133954E-2</v>
      </c>
      <c r="AK43" s="11">
        <v>1.7241676961766737E-2</v>
      </c>
      <c r="AL43" s="5">
        <v>5.7234369999999997E-9</v>
      </c>
      <c r="AM43" s="5">
        <v>3.7840901999999998E-5</v>
      </c>
      <c r="AN43" s="5">
        <v>0.67390438181032375</v>
      </c>
      <c r="AO43" s="4"/>
      <c r="AP43" s="11">
        <v>0.97810108287748865</v>
      </c>
      <c r="AQ43" s="4"/>
      <c r="AR43" s="1" t="s">
        <v>312</v>
      </c>
      <c r="AS43" s="4"/>
    </row>
    <row r="44" spans="1:45" ht="15" x14ac:dyDescent="0.25">
      <c r="A44" s="1">
        <v>41</v>
      </c>
      <c r="B44" s="3" t="s">
        <v>129</v>
      </c>
      <c r="C44" s="3" t="s">
        <v>48</v>
      </c>
      <c r="D44" s="3"/>
      <c r="E44" s="26" t="s">
        <v>330</v>
      </c>
      <c r="F44" s="1" t="s">
        <v>322</v>
      </c>
      <c r="G44" s="4"/>
      <c r="H44" s="11">
        <v>0.81138098326199071</v>
      </c>
      <c r="I44" s="11">
        <v>0.62894114165071624</v>
      </c>
      <c r="J44" s="11">
        <v>0.2649184942914885</v>
      </c>
      <c r="K44" s="11">
        <v>4.2254578252122532E-2</v>
      </c>
      <c r="L44" s="11">
        <v>-0.27915508932824012</v>
      </c>
      <c r="M44" s="11">
        <v>-0.64158171154732258</v>
      </c>
      <c r="N44" s="11">
        <v>-0.82675839658075545</v>
      </c>
      <c r="O44" s="11">
        <v>5.8941855179032852E-2</v>
      </c>
      <c r="P44" s="11">
        <v>8.4868090949177369E-2</v>
      </c>
      <c r="Q44" s="11">
        <v>8.4197856596256115E-2</v>
      </c>
      <c r="R44" s="11">
        <v>6.1706340232015482E-2</v>
      </c>
      <c r="S44" s="11">
        <v>8.7290255319735513E-2</v>
      </c>
      <c r="T44" s="11">
        <v>5.0207195249708604E-2</v>
      </c>
      <c r="U44" s="11">
        <v>5.9385305857317688E-2</v>
      </c>
      <c r="V44" s="24" t="s">
        <v>323</v>
      </c>
      <c r="W44" s="5">
        <v>1.8195388E-8</v>
      </c>
      <c r="X44" s="5">
        <v>16.157623504063523</v>
      </c>
      <c r="Y44" s="4"/>
      <c r="Z44" s="11">
        <v>0.24214700550359738</v>
      </c>
      <c r="AA44" s="11">
        <v>7.865614771325774E-2</v>
      </c>
      <c r="AB44" s="11">
        <v>2.7532851187617918E-2</v>
      </c>
      <c r="AC44" s="11">
        <v>-9.0256462106408614E-2</v>
      </c>
      <c r="AD44" s="11">
        <v>-0.16514343928530548</v>
      </c>
      <c r="AE44" s="11">
        <v>-9.2936103012758703E-2</v>
      </c>
      <c r="AF44" s="11">
        <v>6.8877724619552494E-2</v>
      </c>
      <c r="AG44" s="11">
        <v>7.2093403882013685E-2</v>
      </c>
      <c r="AH44" s="11">
        <v>9.0926520381438253E-2</v>
      </c>
      <c r="AI44" s="11">
        <v>9.5879294299741513E-2</v>
      </c>
      <c r="AJ44" s="11">
        <v>9.8303637655136958E-2</v>
      </c>
      <c r="AK44" s="11">
        <v>6.8173471038221078E-2</v>
      </c>
      <c r="AL44" s="5">
        <v>2.5412539000000001E-2</v>
      </c>
      <c r="AM44" s="5">
        <v>7.0168880000000003E-2</v>
      </c>
      <c r="AN44" s="5">
        <v>1.9751072758853561</v>
      </c>
      <c r="AO44" s="4"/>
      <c r="AP44" s="11">
        <v>0.93311319325800879</v>
      </c>
      <c r="AQ44" s="4"/>
      <c r="AR44" s="1" t="s">
        <v>312</v>
      </c>
      <c r="AS44" s="4"/>
    </row>
    <row r="45" spans="1:45" ht="15" x14ac:dyDescent="0.25">
      <c r="A45" s="1">
        <v>42</v>
      </c>
      <c r="B45" s="3" t="s">
        <v>130</v>
      </c>
      <c r="C45" s="3" t="s">
        <v>72</v>
      </c>
      <c r="D45" s="3"/>
      <c r="E45" s="26" t="s">
        <v>333</v>
      </c>
      <c r="F45" s="1" t="s">
        <v>320</v>
      </c>
      <c r="G45" s="4"/>
      <c r="H45" s="11">
        <v>0.41282234425640374</v>
      </c>
      <c r="I45" s="11">
        <v>0.30910038474552992</v>
      </c>
      <c r="J45" s="11">
        <v>0.17706839225632889</v>
      </c>
      <c r="K45" s="11">
        <v>5.6975039180767878E-2</v>
      </c>
      <c r="L45" s="11">
        <v>-7.6759245107248936E-2</v>
      </c>
      <c r="M45" s="11">
        <v>-0.32673144531491394</v>
      </c>
      <c r="N45" s="11">
        <v>-0.55247547001686736</v>
      </c>
      <c r="O45" s="11">
        <v>4.6084464807292377E-2</v>
      </c>
      <c r="P45" s="11">
        <v>4.2978753961710983E-2</v>
      </c>
      <c r="Q45" s="11">
        <v>4.9264126265571841E-2</v>
      </c>
      <c r="R45" s="11">
        <v>3.467635391973857E-2</v>
      </c>
      <c r="S45" s="11">
        <v>6.0559991248050324E-2</v>
      </c>
      <c r="T45" s="11">
        <v>5.2407486421546995E-2</v>
      </c>
      <c r="U45" s="11">
        <v>4.205074360139973E-2</v>
      </c>
      <c r="V45" s="24" t="s">
        <v>323</v>
      </c>
      <c r="W45" s="5">
        <v>2.736913E-8</v>
      </c>
      <c r="X45" s="5">
        <v>4.711733747214665</v>
      </c>
      <c r="Y45" s="4"/>
      <c r="Z45" s="11">
        <v>0.40302849811056307</v>
      </c>
      <c r="AA45" s="11">
        <v>0.30670955810091349</v>
      </c>
      <c r="AB45" s="11">
        <v>9.9505191820362063E-2</v>
      </c>
      <c r="AC45" s="11">
        <v>-3.1629970531495605E-2</v>
      </c>
      <c r="AD45" s="11">
        <v>-0.30252766523196384</v>
      </c>
      <c r="AE45" s="11">
        <v>-0.4750856122683792</v>
      </c>
      <c r="AF45" s="11">
        <v>5.3007417278048391E-2</v>
      </c>
      <c r="AG45" s="11">
        <v>4.6839989103260656E-2</v>
      </c>
      <c r="AH45" s="11">
        <v>6.848744744088979E-2</v>
      </c>
      <c r="AI45" s="11">
        <v>6.064774980082558E-2</v>
      </c>
      <c r="AJ45" s="11">
        <v>6.2806850348319204E-2</v>
      </c>
      <c r="AK45" s="11">
        <v>6.1337592213475886E-2</v>
      </c>
      <c r="AL45" s="5">
        <v>4.1855407999999998E-14</v>
      </c>
      <c r="AM45" s="5">
        <v>4.1131116000000002E-6</v>
      </c>
      <c r="AN45" s="5">
        <v>5.4679677073300796</v>
      </c>
      <c r="AO45" s="4"/>
      <c r="AP45" s="11">
        <v>0.99480179099811694</v>
      </c>
      <c r="AQ45" s="4"/>
      <c r="AR45" s="1" t="s">
        <v>312</v>
      </c>
      <c r="AS45" s="4"/>
    </row>
    <row r="46" spans="1:45" ht="15" x14ac:dyDescent="0.25">
      <c r="A46" s="1">
        <v>43</v>
      </c>
      <c r="B46" s="3" t="s">
        <v>131</v>
      </c>
      <c r="C46" s="3" t="s">
        <v>14</v>
      </c>
      <c r="D46" s="3"/>
      <c r="E46" s="26" t="s">
        <v>329</v>
      </c>
      <c r="F46" s="1" t="s">
        <v>325</v>
      </c>
      <c r="G46" s="4"/>
      <c r="H46" s="11">
        <v>-1.4975075929575629E-2</v>
      </c>
      <c r="I46" s="11">
        <v>0.15178519245461503</v>
      </c>
      <c r="J46" s="11">
        <v>0.12080109550924539</v>
      </c>
      <c r="K46" s="11">
        <v>9.2386913618838634E-2</v>
      </c>
      <c r="L46" s="11">
        <v>9.2365106693258647E-2</v>
      </c>
      <c r="M46" s="11">
        <v>-0.19800263510692728</v>
      </c>
      <c r="N46" s="11">
        <v>-0.2443605972394548</v>
      </c>
      <c r="O46" s="11">
        <v>0.10495185153433213</v>
      </c>
      <c r="P46" s="11">
        <v>8.5012437007941657E-2</v>
      </c>
      <c r="Q46" s="11">
        <v>7.128201244411618E-2</v>
      </c>
      <c r="R46" s="11">
        <v>0.104451321745439</v>
      </c>
      <c r="S46" s="11">
        <v>7.8839215767776777E-2</v>
      </c>
      <c r="T46" s="11">
        <v>0.10902180895290403</v>
      </c>
      <c r="U46" s="11">
        <v>0.10012466500593889</v>
      </c>
      <c r="V46" s="5">
        <v>1.8850153000000001E-2</v>
      </c>
      <c r="W46" s="5">
        <v>4.64971E-2</v>
      </c>
      <c r="X46" s="5">
        <v>2.2757930140736802</v>
      </c>
      <c r="Y46" s="4"/>
      <c r="Z46" s="11">
        <v>-9.390440796764099E-3</v>
      </c>
      <c r="AA46" s="11">
        <v>9.2597253627312553E-2</v>
      </c>
      <c r="AB46" s="11">
        <v>3.9634153009653533E-2</v>
      </c>
      <c r="AC46" s="11">
        <v>4.6324129506727069E-2</v>
      </c>
      <c r="AD46" s="11">
        <v>-2.8512598544122802E-2</v>
      </c>
      <c r="AE46" s="11">
        <v>-0.14065249680280612</v>
      </c>
      <c r="AF46" s="11">
        <v>0.1388129180662748</v>
      </c>
      <c r="AG46" s="11">
        <v>0.11258143800400164</v>
      </c>
      <c r="AH46" s="11">
        <v>0.13332133792317183</v>
      </c>
      <c r="AI46" s="11">
        <v>0.10288605601069488</v>
      </c>
      <c r="AJ46" s="11">
        <v>0.10456653435147835</v>
      </c>
      <c r="AK46" s="11">
        <v>9.0545853019243311E-2</v>
      </c>
      <c r="AL46" s="5">
        <v>0.7871243</v>
      </c>
      <c r="AM46" s="5">
        <v>0.7797229</v>
      </c>
      <c r="AN46" s="5">
        <v>1.3352525668422646</v>
      </c>
      <c r="AO46" s="4"/>
      <c r="AP46" s="11">
        <v>0.81103641352794964</v>
      </c>
      <c r="AQ46" s="4"/>
      <c r="AR46" s="1" t="s">
        <v>312</v>
      </c>
      <c r="AS46" s="4"/>
    </row>
    <row r="47" spans="1:45" ht="14.25" x14ac:dyDescent="0.2">
      <c r="A47" s="1">
        <v>44</v>
      </c>
      <c r="B47" s="3" t="s">
        <v>235</v>
      </c>
      <c r="C47" s="3" t="s">
        <v>234</v>
      </c>
      <c r="D47" s="3"/>
      <c r="E47" s="3"/>
      <c r="F47" s="3"/>
      <c r="G47" s="4"/>
      <c r="Y47" s="4"/>
      <c r="Z47" s="11">
        <v>-6.2901941142498807E-2</v>
      </c>
      <c r="AA47" s="11">
        <v>-2.2631515227875272E-2</v>
      </c>
      <c r="AB47" s="11">
        <v>2.1449952832357108E-2</v>
      </c>
      <c r="AC47" s="11">
        <v>5.6380172961427805E-2</v>
      </c>
      <c r="AD47" s="11">
        <v>-8.7006435979508842E-3</v>
      </c>
      <c r="AE47" s="11">
        <v>1.6403974174540085E-2</v>
      </c>
      <c r="AF47" s="11">
        <v>2.9790457799175059E-2</v>
      </c>
      <c r="AG47" s="11">
        <v>1.8558511030144921E-2</v>
      </c>
      <c r="AH47" s="11">
        <v>2.5584204533236274E-2</v>
      </c>
      <c r="AI47" s="11">
        <v>3.1167923114302193E-2</v>
      </c>
      <c r="AJ47" s="11">
        <v>1.9084167851957896E-2</v>
      </c>
      <c r="AK47" s="11">
        <v>3.0784137992291023E-2</v>
      </c>
      <c r="AL47" s="5">
        <v>6.4514119999999994E-2</v>
      </c>
      <c r="AM47" s="5">
        <v>0.20967420000000001</v>
      </c>
      <c r="AN47" s="5">
        <v>0.89880779727355209</v>
      </c>
      <c r="AO47" s="4"/>
      <c r="AQ47" s="4"/>
      <c r="AS47" s="4"/>
    </row>
    <row r="48" spans="1:45" ht="14.25" x14ac:dyDescent="0.2">
      <c r="A48" s="1">
        <v>45</v>
      </c>
      <c r="B48" s="3" t="s">
        <v>237</v>
      </c>
      <c r="C48" s="3" t="s">
        <v>236</v>
      </c>
      <c r="D48" s="3"/>
      <c r="E48" s="3"/>
      <c r="F48" s="3"/>
      <c r="G48" s="4"/>
      <c r="Y48" s="4"/>
      <c r="Z48" s="11">
        <v>-0.28147714530020018</v>
      </c>
      <c r="AA48" s="11">
        <v>-0.3098261716947055</v>
      </c>
      <c r="AB48" s="11">
        <v>0.12113624719604532</v>
      </c>
      <c r="AC48" s="11">
        <v>0.15688247200198446</v>
      </c>
      <c r="AD48" s="11" t="s">
        <v>292</v>
      </c>
      <c r="AE48" s="11">
        <v>0.31328459779687601</v>
      </c>
      <c r="AF48" s="11">
        <v>0.16669257519685721</v>
      </c>
      <c r="AG48" s="11">
        <v>0.26216271807664632</v>
      </c>
      <c r="AH48" s="11">
        <v>8.2771996445927698E-2</v>
      </c>
      <c r="AI48" s="11" t="s">
        <v>292</v>
      </c>
      <c r="AJ48" s="11" t="s">
        <v>292</v>
      </c>
      <c r="AK48" s="11">
        <v>4.2274159653785719E-2</v>
      </c>
      <c r="AL48" s="5"/>
      <c r="AM48" s="5"/>
      <c r="AN48" s="5"/>
      <c r="AO48" s="4"/>
      <c r="AQ48" s="4"/>
      <c r="AS48" s="4"/>
    </row>
    <row r="49" spans="1:45" ht="14.25" x14ac:dyDescent="0.2">
      <c r="A49" s="1">
        <v>46</v>
      </c>
      <c r="B49" s="3" t="s">
        <v>239</v>
      </c>
      <c r="C49" s="3" t="s">
        <v>238</v>
      </c>
      <c r="D49" s="3" t="s">
        <v>339</v>
      </c>
      <c r="E49" s="3"/>
      <c r="F49" s="3"/>
      <c r="G49" s="4"/>
      <c r="Y49" s="4"/>
      <c r="Z49" s="11">
        <v>1.7423195744999884E-2</v>
      </c>
      <c r="AA49" s="11">
        <v>-5.0430312539567791E-2</v>
      </c>
      <c r="AB49" s="11">
        <v>1.4603806653315003E-2</v>
      </c>
      <c r="AC49" s="11">
        <v>3.295359262277487E-2</v>
      </c>
      <c r="AD49" s="11">
        <v>-2.1482015723083191E-2</v>
      </c>
      <c r="AE49" s="11">
        <v>6.9317332415612318E-3</v>
      </c>
      <c r="AF49" s="11">
        <v>7.5731004852896244E-2</v>
      </c>
      <c r="AG49" s="11">
        <v>4.4691841680291146E-2</v>
      </c>
      <c r="AH49" s="11">
        <v>5.3028295307793183E-2</v>
      </c>
      <c r="AI49" s="11">
        <v>2.9267929351118886E-2</v>
      </c>
      <c r="AJ49" s="11">
        <v>2.9848090796248221E-2</v>
      </c>
      <c r="AK49" s="11">
        <v>3.2165843082246612E-2</v>
      </c>
      <c r="AL49" s="5">
        <v>0.85570889999999999</v>
      </c>
      <c r="AM49" s="5">
        <v>0.87503045999999995</v>
      </c>
      <c r="AN49" s="5">
        <v>0.98143846098225118</v>
      </c>
      <c r="AO49" s="4"/>
      <c r="AQ49" s="4"/>
      <c r="AS49" s="4"/>
    </row>
    <row r="50" spans="1:45" ht="14.25" x14ac:dyDescent="0.2">
      <c r="A50" s="1">
        <v>47</v>
      </c>
      <c r="B50" s="3" t="s">
        <v>241</v>
      </c>
      <c r="C50" s="3" t="s">
        <v>240</v>
      </c>
      <c r="D50" s="3" t="s">
        <v>339</v>
      </c>
      <c r="E50" s="3"/>
      <c r="F50" s="3"/>
      <c r="G50" s="4"/>
      <c r="Y50" s="4"/>
      <c r="Z50" s="11">
        <v>-3.4706963909356833E-2</v>
      </c>
      <c r="AA50" s="11">
        <v>-4.7548647970352784E-2</v>
      </c>
      <c r="AB50" s="11">
        <v>1.4790552428855033E-2</v>
      </c>
      <c r="AC50" s="11">
        <v>4.0884499428986927E-2</v>
      </c>
      <c r="AD50" s="11">
        <v>5.110973131642281E-2</v>
      </c>
      <c r="AE50" s="11">
        <v>-2.4529171294555202E-2</v>
      </c>
      <c r="AF50" s="11">
        <v>7.8502385996668728E-2</v>
      </c>
      <c r="AG50" s="11">
        <v>9.9161873338222947E-2</v>
      </c>
      <c r="AH50" s="11">
        <v>9.7017846175747019E-2</v>
      </c>
      <c r="AI50" s="11">
        <v>8.3798203144868022E-2</v>
      </c>
      <c r="AJ50" s="11">
        <v>8.4304587503599412E-2</v>
      </c>
      <c r="AK50" s="11">
        <v>0.11740996281505924</v>
      </c>
      <c r="AL50" s="5">
        <v>0.97207350000000003</v>
      </c>
      <c r="AM50" s="5">
        <v>0.981132</v>
      </c>
      <c r="AN50" s="5">
        <v>0.87899164632973337</v>
      </c>
      <c r="AO50" s="4"/>
      <c r="AQ50" s="4"/>
      <c r="AS50" s="4"/>
    </row>
    <row r="51" spans="1:45" ht="15" x14ac:dyDescent="0.25">
      <c r="A51" s="1">
        <v>48</v>
      </c>
      <c r="B51" s="3" t="s">
        <v>132</v>
      </c>
      <c r="C51" s="3" t="s">
        <v>97</v>
      </c>
      <c r="D51" s="3" t="s">
        <v>339</v>
      </c>
      <c r="E51" s="26" t="s">
        <v>333</v>
      </c>
      <c r="F51" s="1" t="s">
        <v>320</v>
      </c>
      <c r="G51" s="4"/>
      <c r="H51" s="11">
        <v>0.24996893217096136</v>
      </c>
      <c r="I51" s="11">
        <v>0.21768286711632495</v>
      </c>
      <c r="J51" s="11">
        <v>0.14404131801152015</v>
      </c>
      <c r="K51" s="11">
        <v>7.9860451833726739E-2</v>
      </c>
      <c r="L51" s="11">
        <v>-6.5678713845743864E-2</v>
      </c>
      <c r="M51" s="11">
        <v>-0.21126011384925295</v>
      </c>
      <c r="N51" s="11">
        <v>-0.4146147414375364</v>
      </c>
      <c r="O51" s="11">
        <v>3.7322136663575291E-2</v>
      </c>
      <c r="P51" s="11">
        <v>3.4335089551211125E-2</v>
      </c>
      <c r="Q51" s="11">
        <v>3.0457728776549189E-2</v>
      </c>
      <c r="R51" s="11">
        <v>3.3909111113215679E-2</v>
      </c>
      <c r="S51" s="11">
        <v>4.8343255638890678E-2</v>
      </c>
      <c r="T51" s="11">
        <v>3.7098572579261239E-2</v>
      </c>
      <c r="U51" s="11">
        <v>4.3776851634994694E-2</v>
      </c>
      <c r="V51" s="24" t="s">
        <v>323</v>
      </c>
      <c r="W51" s="5">
        <v>2.736913E-8</v>
      </c>
      <c r="X51" s="5">
        <v>3.0448319677397686</v>
      </c>
      <c r="Y51" s="4"/>
      <c r="Z51" s="11">
        <v>0.11529403360030374</v>
      </c>
      <c r="AA51" s="11">
        <v>0.14593819470072383</v>
      </c>
      <c r="AB51" s="11">
        <v>3.4860581451250337E-2</v>
      </c>
      <c r="AC51" s="11">
        <v>-1.0129471036117776E-2</v>
      </c>
      <c r="AD51" s="11">
        <v>-8.2390353391245785E-2</v>
      </c>
      <c r="AE51" s="11">
        <v>-0.20357298532491436</v>
      </c>
      <c r="AF51" s="11">
        <v>9.601738259056572E-2</v>
      </c>
      <c r="AG51" s="11">
        <v>7.8617161403928618E-2</v>
      </c>
      <c r="AH51" s="11">
        <v>8.4749886048737816E-2</v>
      </c>
      <c r="AI51" s="11">
        <v>7.247341398299556E-2</v>
      </c>
      <c r="AJ51" s="11">
        <v>4.2080378551269539E-2</v>
      </c>
      <c r="AK51" s="11">
        <v>6.5704367057909566E-2</v>
      </c>
      <c r="AL51" s="5">
        <v>2.766681E-2</v>
      </c>
      <c r="AM51" s="5">
        <v>4.7260064999999997E-2</v>
      </c>
      <c r="AN51" s="5">
        <v>1.8606080875598738</v>
      </c>
      <c r="AO51" s="4"/>
      <c r="AP51" s="11">
        <v>0.97764903476476506</v>
      </c>
      <c r="AQ51" s="4"/>
      <c r="AR51" s="1" t="s">
        <v>312</v>
      </c>
      <c r="AS51" s="4"/>
    </row>
    <row r="52" spans="1:45" ht="14.25" x14ac:dyDescent="0.2">
      <c r="A52" s="1">
        <v>49</v>
      </c>
      <c r="B52" s="3" t="s">
        <v>133</v>
      </c>
      <c r="C52" s="3" t="s">
        <v>62</v>
      </c>
      <c r="D52" s="3" t="s">
        <v>339</v>
      </c>
      <c r="E52" s="1" t="s">
        <v>331</v>
      </c>
      <c r="F52" s="1" t="s">
        <v>326</v>
      </c>
      <c r="G52" s="4"/>
      <c r="H52" s="11">
        <v>8.2952939134225218E-2</v>
      </c>
      <c r="I52" s="11">
        <v>5.5486822646321585E-2</v>
      </c>
      <c r="J52" s="11">
        <v>-4.1912899907208812E-2</v>
      </c>
      <c r="K52" s="11">
        <v>-6.4994056653000752E-3</v>
      </c>
      <c r="L52" s="11">
        <v>-4.4598384178718004E-2</v>
      </c>
      <c r="M52" s="11">
        <v>-3.4155538430849688E-2</v>
      </c>
      <c r="N52" s="11">
        <v>-1.1273533598470217E-2</v>
      </c>
      <c r="O52" s="11">
        <v>4.0238365260550475E-2</v>
      </c>
      <c r="P52" s="11">
        <v>2.9116690820158515E-2</v>
      </c>
      <c r="Q52" s="11">
        <v>1.2120169132788889E-2</v>
      </c>
      <c r="R52" s="11">
        <v>2.6068827702586523E-2</v>
      </c>
      <c r="S52" s="11">
        <v>2.8093320924853414E-2</v>
      </c>
      <c r="T52" s="11">
        <v>2.9196634592949779E-2</v>
      </c>
      <c r="U52" s="11">
        <v>2.4504203538516119E-2</v>
      </c>
      <c r="V52" s="5">
        <v>9.1503629999999999E-3</v>
      </c>
      <c r="W52" s="5">
        <v>1.7382292000000001E-2</v>
      </c>
      <c r="X52" s="5">
        <v>1.0766526279982558</v>
      </c>
      <c r="Y52" s="4"/>
      <c r="Z52" s="11">
        <v>-5.378256759499947E-2</v>
      </c>
      <c r="AA52" s="11">
        <v>-4.4257548349662931E-2</v>
      </c>
      <c r="AB52" s="11">
        <v>2.8938565336118559E-2</v>
      </c>
      <c r="AC52" s="11">
        <v>6.0177496216856516E-2</v>
      </c>
      <c r="AD52" s="11">
        <v>6.7787840273132033E-3</v>
      </c>
      <c r="AE52" s="11">
        <v>2.1452703643741224E-3</v>
      </c>
      <c r="AF52" s="11">
        <v>4.8285438632292434E-2</v>
      </c>
      <c r="AG52" s="11">
        <v>4.1955117110616176E-2</v>
      </c>
      <c r="AH52" s="11">
        <v>4.4924171119813124E-2</v>
      </c>
      <c r="AI52" s="11">
        <v>2.8984817900068519E-2</v>
      </c>
      <c r="AJ52" s="11">
        <v>2.7113397302523573E-2</v>
      </c>
      <c r="AK52" s="11">
        <v>3.178905959415089E-2</v>
      </c>
      <c r="AL52" s="5">
        <v>0.3146021</v>
      </c>
      <c r="AM52" s="5">
        <v>0.59086050000000001</v>
      </c>
      <c r="AN52" s="5">
        <v>0.88417422001601775</v>
      </c>
      <c r="AO52" s="4"/>
      <c r="AP52" s="11">
        <v>-0.52537555522782986</v>
      </c>
      <c r="AQ52" s="4"/>
      <c r="AR52" s="1" t="s">
        <v>312</v>
      </c>
      <c r="AS52" s="4"/>
    </row>
    <row r="53" spans="1:45" ht="14.25" x14ac:dyDescent="0.2">
      <c r="A53" s="1">
        <v>50</v>
      </c>
      <c r="B53" s="3" t="s">
        <v>134</v>
      </c>
      <c r="C53" s="3" t="s">
        <v>6</v>
      </c>
      <c r="D53" s="3" t="s">
        <v>339</v>
      </c>
      <c r="E53" s="1" t="s">
        <v>331</v>
      </c>
      <c r="F53" s="1" t="s">
        <v>326</v>
      </c>
      <c r="G53" s="4"/>
      <c r="H53" s="11">
        <v>3.4485098805625308E-2</v>
      </c>
      <c r="I53" s="11">
        <v>3.4925528941564601E-2</v>
      </c>
      <c r="J53" s="11">
        <v>-4.0078643456640667E-2</v>
      </c>
      <c r="K53" s="11">
        <v>-1.4559064820425849E-2</v>
      </c>
      <c r="L53" s="11">
        <v>-6.2106236599542342E-2</v>
      </c>
      <c r="M53" s="11">
        <v>1.811666220935227E-2</v>
      </c>
      <c r="N53" s="11">
        <v>2.9216654920066691E-2</v>
      </c>
      <c r="O53" s="11">
        <v>7.7445316355907859E-2</v>
      </c>
      <c r="P53" s="11">
        <v>5.11810498805974E-2</v>
      </c>
      <c r="Q53" s="11">
        <v>3.76260808970727E-2</v>
      </c>
      <c r="R53" s="11">
        <v>5.9074181442373142E-2</v>
      </c>
      <c r="S53" s="11">
        <v>4.2705397993088361E-2</v>
      </c>
      <c r="T53" s="11">
        <v>5.2167241481902417E-2</v>
      </c>
      <c r="U53" s="11">
        <v>4.6186052626110127E-2</v>
      </c>
      <c r="V53" s="5">
        <v>0.78496889999999997</v>
      </c>
      <c r="W53" s="5">
        <v>0.7477762</v>
      </c>
      <c r="X53" s="5">
        <v>0.9447969867379552</v>
      </c>
      <c r="Y53" s="4"/>
      <c r="Z53" s="11">
        <v>-9.5112176427634004E-2</v>
      </c>
      <c r="AA53" s="11">
        <v>-9.0630957409976731E-3</v>
      </c>
      <c r="AB53" s="11">
        <v>-2.2667990843290603E-2</v>
      </c>
      <c r="AC53" s="11">
        <v>1.6268622042573316E-2</v>
      </c>
      <c r="AD53" s="11">
        <v>0.1191362930611288</v>
      </c>
      <c r="AE53" s="11">
        <v>-8.5616520917799754E-3</v>
      </c>
      <c r="AF53" s="11">
        <v>0.1380164882497367</v>
      </c>
      <c r="AG53" s="11">
        <v>0.12877599992439587</v>
      </c>
      <c r="AH53" s="11">
        <v>0.11628178318012704</v>
      </c>
      <c r="AI53" s="11">
        <v>0.11466461313480587</v>
      </c>
      <c r="AJ53" s="11">
        <v>8.4554215497035401E-2</v>
      </c>
      <c r="AK53" s="11">
        <v>0.1104444540713012</v>
      </c>
      <c r="AL53" s="5">
        <v>0.91188972999999995</v>
      </c>
      <c r="AM53" s="5">
        <v>0.981132</v>
      </c>
      <c r="AN53" s="5">
        <v>0.77638311799873327</v>
      </c>
      <c r="AO53" s="4"/>
      <c r="AP53" s="11">
        <v>-0.12540997585874639</v>
      </c>
      <c r="AQ53" s="4"/>
      <c r="AS53" s="4"/>
    </row>
    <row r="54" spans="1:45" ht="14.25" x14ac:dyDescent="0.2">
      <c r="A54" s="1">
        <v>51</v>
      </c>
      <c r="B54" s="3" t="s">
        <v>243</v>
      </c>
      <c r="C54" s="3" t="s">
        <v>242</v>
      </c>
      <c r="D54" s="3"/>
      <c r="E54" s="3"/>
      <c r="F54" s="3"/>
      <c r="G54" s="4"/>
      <c r="Y54" s="4"/>
      <c r="Z54" s="11">
        <v>2.1991462992645816E-2</v>
      </c>
      <c r="AA54" s="11">
        <v>5.096778513987843E-2</v>
      </c>
      <c r="AB54" s="11">
        <v>-3.4721203322611749E-2</v>
      </c>
      <c r="AC54" s="11">
        <v>6.1882126580362129E-2</v>
      </c>
      <c r="AD54" s="11">
        <v>-1.6958724112033474E-2</v>
      </c>
      <c r="AE54" s="11">
        <v>-8.316144727824093E-2</v>
      </c>
      <c r="AF54" s="11">
        <v>4.3859191731695439E-2</v>
      </c>
      <c r="AG54" s="11">
        <v>6.3506031352092276E-2</v>
      </c>
      <c r="AH54" s="11">
        <v>4.5293315718739326E-2</v>
      </c>
      <c r="AI54" s="11">
        <v>4.5615644859732567E-2</v>
      </c>
      <c r="AJ54" s="11" t="s">
        <v>292</v>
      </c>
      <c r="AK54" s="11">
        <v>9.1001066929747174E-2</v>
      </c>
      <c r="AL54" s="5">
        <v>0.90930339999999998</v>
      </c>
      <c r="AM54" s="5">
        <v>0.981132</v>
      </c>
      <c r="AN54" s="5">
        <v>1.2176460862150751</v>
      </c>
      <c r="AO54" s="4"/>
      <c r="AQ54" s="4"/>
      <c r="AS54" s="4"/>
    </row>
    <row r="55" spans="1:45" ht="14.25" x14ac:dyDescent="0.2">
      <c r="A55" s="1">
        <v>52</v>
      </c>
      <c r="B55" s="3" t="s">
        <v>245</v>
      </c>
      <c r="C55" s="3" t="s">
        <v>244</v>
      </c>
      <c r="D55" s="3"/>
      <c r="E55" s="3"/>
      <c r="F55" s="3"/>
      <c r="G55" s="4"/>
      <c r="Y55" s="4"/>
      <c r="Z55" s="11">
        <v>1.5235841021162343E-2</v>
      </c>
      <c r="AA55" s="11">
        <v>7.0328949730131957E-2</v>
      </c>
      <c r="AB55" s="11">
        <v>4.5040324897570934E-2</v>
      </c>
      <c r="AC55" s="11">
        <v>5.5084324169082197E-2</v>
      </c>
      <c r="AD55" s="11">
        <v>-9.8994831059029037E-2</v>
      </c>
      <c r="AE55" s="11">
        <v>-8.6694608758918379E-2</v>
      </c>
      <c r="AF55" s="11">
        <v>5.3646398378316813E-2</v>
      </c>
      <c r="AG55" s="11">
        <v>3.763054142231792E-2</v>
      </c>
      <c r="AH55" s="11">
        <v>8.3419392138649157E-2</v>
      </c>
      <c r="AI55" s="11">
        <v>7.4533221850414916E-2</v>
      </c>
      <c r="AJ55" s="11">
        <v>6.3679231615045864E-2</v>
      </c>
      <c r="AK55" s="11">
        <v>5.5531789300665872E-2</v>
      </c>
      <c r="AL55" s="5">
        <v>0.3074788</v>
      </c>
      <c r="AM55" s="5">
        <v>0.46164485999999999</v>
      </c>
      <c r="AN55" s="5">
        <v>1.3691675595506014</v>
      </c>
      <c r="AO55" s="4"/>
      <c r="AQ55" s="4"/>
      <c r="AS55" s="4"/>
    </row>
    <row r="56" spans="1:45" ht="14.25" x14ac:dyDescent="0.2">
      <c r="A56" s="1">
        <v>53</v>
      </c>
      <c r="B56" s="3" t="s">
        <v>135</v>
      </c>
      <c r="C56" s="3" t="s">
        <v>2</v>
      </c>
      <c r="D56" s="3"/>
      <c r="E56" s="1" t="s">
        <v>331</v>
      </c>
      <c r="F56" s="1" t="s">
        <v>326</v>
      </c>
      <c r="G56" s="4"/>
      <c r="H56" s="11">
        <v>5.8150822213942431E-2</v>
      </c>
      <c r="I56" s="11">
        <v>-2.2381428820765881E-2</v>
      </c>
      <c r="J56" s="11">
        <v>-0.1032971717683676</v>
      </c>
      <c r="K56" s="11">
        <v>1.8817745788266026E-2</v>
      </c>
      <c r="L56" s="11">
        <v>-4.7547082475957264E-2</v>
      </c>
      <c r="M56" s="11">
        <v>3.8875506054229417E-2</v>
      </c>
      <c r="N56" s="11">
        <v>5.738160900865287E-2</v>
      </c>
      <c r="O56" s="11">
        <v>8.2216995799617526E-2</v>
      </c>
      <c r="P56" s="11">
        <v>4.6553159881612363E-2</v>
      </c>
      <c r="Q56" s="11">
        <v>4.7773463560560975E-2</v>
      </c>
      <c r="R56" s="11">
        <v>3.2819841598883341E-2</v>
      </c>
      <c r="S56" s="11">
        <v>3.7035129099222387E-2</v>
      </c>
      <c r="T56" s="11">
        <v>7.1106123852574754E-2</v>
      </c>
      <c r="U56" s="11">
        <v>6.9759206621337153E-2</v>
      </c>
      <c r="V56" s="5">
        <v>0.38528326000000002</v>
      </c>
      <c r="W56" s="5">
        <v>0.35538712</v>
      </c>
      <c r="X56" s="5">
        <v>0.77770580151733659</v>
      </c>
      <c r="Y56" s="4"/>
      <c r="Z56" s="11">
        <v>-1.6599773007529434E-2</v>
      </c>
      <c r="AA56" s="11">
        <v>-6.7022015277448999E-2</v>
      </c>
      <c r="AB56" s="11">
        <v>2.7127955441815149E-2</v>
      </c>
      <c r="AC56" s="11">
        <v>4.3439184688180185E-2</v>
      </c>
      <c r="AD56" s="11">
        <v>-4.7210663897467448E-2</v>
      </c>
      <c r="AE56" s="11">
        <v>6.0265312052450531E-2</v>
      </c>
      <c r="AF56" s="11">
        <v>8.7468037392394213E-2</v>
      </c>
      <c r="AG56" s="11">
        <v>7.0651910103693025E-2</v>
      </c>
      <c r="AH56" s="11">
        <v>9.0153479908087253E-2</v>
      </c>
      <c r="AI56" s="11">
        <v>7.3687112021865342E-2</v>
      </c>
      <c r="AJ56" s="11">
        <v>5.1737218846536884E-2</v>
      </c>
      <c r="AK56" s="11">
        <v>5.3264381471999397E-2</v>
      </c>
      <c r="AL56" s="5">
        <v>0.80484675999999999</v>
      </c>
      <c r="AM56" s="5">
        <v>0.89282775000000003</v>
      </c>
      <c r="AN56" s="5">
        <v>0.88935860845805559</v>
      </c>
      <c r="AO56" s="4"/>
      <c r="AP56" s="11">
        <v>0.47637397111882473</v>
      </c>
      <c r="AQ56" s="4"/>
      <c r="AS56" s="4"/>
    </row>
    <row r="57" spans="1:45" ht="14.25" x14ac:dyDescent="0.2">
      <c r="A57" s="1">
        <v>54</v>
      </c>
      <c r="B57" s="3" t="s">
        <v>246</v>
      </c>
      <c r="C57" s="3" t="s">
        <v>247</v>
      </c>
      <c r="D57" s="3"/>
      <c r="E57" s="3"/>
      <c r="F57" s="3"/>
      <c r="G57" s="4"/>
      <c r="Y57" s="4"/>
      <c r="Z57" s="11">
        <v>0.20498589417199709</v>
      </c>
      <c r="AA57" s="11">
        <v>9.635848041856776E-2</v>
      </c>
      <c r="AB57" s="11">
        <v>2.6820936025142211E-2</v>
      </c>
      <c r="AC57" s="11">
        <v>-1.9744018897510332E-2</v>
      </c>
      <c r="AD57" s="11">
        <v>-0.1206998735616769</v>
      </c>
      <c r="AE57" s="11">
        <v>-0.18772141815651994</v>
      </c>
      <c r="AF57" s="11">
        <v>6.3842260061477474E-2</v>
      </c>
      <c r="AG57" s="11">
        <v>6.6498240511689205E-2</v>
      </c>
      <c r="AH57" s="11">
        <v>6.4923010809982015E-2</v>
      </c>
      <c r="AI57" s="11">
        <v>6.3242203771128838E-2</v>
      </c>
      <c r="AJ57" s="11">
        <v>8.5194180718997675E-2</v>
      </c>
      <c r="AK57" s="11">
        <v>8.8431791971673016E-2</v>
      </c>
      <c r="AL57" s="5">
        <v>7.6271999999999998E-3</v>
      </c>
      <c r="AM57" s="5">
        <v>3.6723132999999998E-2</v>
      </c>
      <c r="AN57" s="5">
        <v>2.0275833532976897</v>
      </c>
      <c r="AO57" s="4"/>
      <c r="AQ57" s="4"/>
      <c r="AR57" s="1" t="s">
        <v>312</v>
      </c>
      <c r="AS57" s="4"/>
    </row>
    <row r="58" spans="1:45" ht="15" x14ac:dyDescent="0.25">
      <c r="A58" s="1">
        <v>55</v>
      </c>
      <c r="B58" s="3" t="s">
        <v>136</v>
      </c>
      <c r="C58" s="3" t="s">
        <v>27</v>
      </c>
      <c r="D58" s="3"/>
      <c r="E58" s="26" t="s">
        <v>330</v>
      </c>
      <c r="F58" s="1" t="s">
        <v>322</v>
      </c>
      <c r="G58" s="4"/>
      <c r="H58" s="11">
        <v>0.58872171581049104</v>
      </c>
      <c r="I58" s="11">
        <v>0.4374391503830769</v>
      </c>
      <c r="J58" s="11">
        <v>0.19911665721883917</v>
      </c>
      <c r="K58" s="11">
        <v>-1.5049410441541899E-3</v>
      </c>
      <c r="L58" s="11">
        <v>-0.21869790858055602</v>
      </c>
      <c r="M58" s="11">
        <v>-0.47138966116627357</v>
      </c>
      <c r="N58" s="11">
        <v>-0.5336850126214232</v>
      </c>
      <c r="O58" s="11">
        <v>4.6829641797494249E-2</v>
      </c>
      <c r="P58" s="11">
        <v>6.4294088739883945E-2</v>
      </c>
      <c r="Q58" s="11">
        <v>8.0812851248442383E-2</v>
      </c>
      <c r="R58" s="11">
        <v>9.1095459215736016E-2</v>
      </c>
      <c r="S58" s="11">
        <v>7.0160739391567917E-2</v>
      </c>
      <c r="T58" s="11">
        <v>9.0061023618975639E-2</v>
      </c>
      <c r="U58" s="11">
        <v>9.2433706029247276E-2</v>
      </c>
      <c r="V58" s="5">
        <v>1.110223E-16</v>
      </c>
      <c r="W58" s="5">
        <v>1.8195388E-8</v>
      </c>
      <c r="X58" s="5">
        <v>6.852449001849017</v>
      </c>
      <c r="Y58" s="4"/>
      <c r="Z58" s="11">
        <v>9.7477304382084795E-2</v>
      </c>
      <c r="AA58" s="11">
        <v>1.5281585580846156E-2</v>
      </c>
      <c r="AB58" s="11">
        <v>2.592971143003554E-2</v>
      </c>
      <c r="AC58" s="11">
        <v>4.7258634202935329E-4</v>
      </c>
      <c r="AD58" s="11">
        <v>-7.9018542013760684E-2</v>
      </c>
      <c r="AE58" s="11">
        <v>-6.0142645721235115E-2</v>
      </c>
      <c r="AF58" s="11">
        <v>7.041184462671439E-2</v>
      </c>
      <c r="AG58" s="11">
        <v>7.2714603905560241E-2</v>
      </c>
      <c r="AH58" s="11">
        <v>6.8221334733226252E-2</v>
      </c>
      <c r="AI58" s="11">
        <v>6.3168745529851106E-2</v>
      </c>
      <c r="AJ58" s="11">
        <v>6.580326530973199E-2</v>
      </c>
      <c r="AK58" s="11">
        <v>6.4506452652464005E-2</v>
      </c>
      <c r="AL58" s="5">
        <v>0.5598014</v>
      </c>
      <c r="AM58" s="5">
        <v>0.73228479999999996</v>
      </c>
      <c r="AN58" s="5">
        <v>1.3421441804161915</v>
      </c>
      <c r="AO58" s="4"/>
      <c r="AP58" s="11">
        <v>0.94571340966898154</v>
      </c>
      <c r="AQ58" s="4"/>
      <c r="AR58" s="1" t="s">
        <v>312</v>
      </c>
      <c r="AS58" s="4"/>
    </row>
    <row r="59" spans="1:45" ht="14.25" x14ac:dyDescent="0.2">
      <c r="A59" s="1">
        <v>56</v>
      </c>
      <c r="B59" s="3" t="s">
        <v>137</v>
      </c>
      <c r="C59" s="3" t="s">
        <v>88</v>
      </c>
      <c r="D59" s="3"/>
      <c r="E59" s="3"/>
      <c r="F59" s="3"/>
      <c r="G59" s="4"/>
      <c r="Y59" s="4"/>
      <c r="Z59" s="11">
        <v>7.7174405922381117E-3</v>
      </c>
      <c r="AA59" s="11">
        <v>-5.0873010910664429E-2</v>
      </c>
      <c r="AB59" s="11">
        <v>2.2745753564073934E-2</v>
      </c>
      <c r="AC59" s="11">
        <v>-1.6290886434920937E-2</v>
      </c>
      <c r="AD59" s="11">
        <v>-6.915862387914995E-2</v>
      </c>
      <c r="AE59" s="11">
        <v>0.10585932706842338</v>
      </c>
      <c r="AF59" s="11">
        <v>3.1423040519237638E-2</v>
      </c>
      <c r="AG59" s="11">
        <v>3.119314211444417E-2</v>
      </c>
      <c r="AH59" s="11">
        <v>2.4785433476476701E-2</v>
      </c>
      <c r="AI59" s="11">
        <v>4.3945398625610761E-2</v>
      </c>
      <c r="AJ59" s="11">
        <v>3.9324408143863759E-2</v>
      </c>
      <c r="AK59" s="11">
        <v>3.8716030807427568E-2</v>
      </c>
      <c r="AL59" s="5">
        <v>2.4636750999999998E-2</v>
      </c>
      <c r="AM59" s="5">
        <v>7.3412165000000001E-2</v>
      </c>
      <c r="AN59" s="5">
        <v>0.89598717830723118</v>
      </c>
      <c r="AO59" s="4"/>
      <c r="AQ59" s="4"/>
      <c r="AS59" s="4"/>
    </row>
    <row r="60" spans="1:45" ht="14.25" x14ac:dyDescent="0.2">
      <c r="A60" s="1">
        <v>57</v>
      </c>
      <c r="B60" s="3" t="s">
        <v>249</v>
      </c>
      <c r="C60" s="3" t="s">
        <v>248</v>
      </c>
      <c r="D60" s="3"/>
      <c r="E60" s="3"/>
      <c r="F60" s="3"/>
      <c r="G60" s="4"/>
      <c r="Y60" s="4"/>
      <c r="Z60" s="11">
        <v>-0.25987742624688759</v>
      </c>
      <c r="AA60" s="11">
        <v>-0.18190740537334182</v>
      </c>
      <c r="AB60" s="11">
        <v>-8.3449221656524575E-2</v>
      </c>
      <c r="AC60" s="11">
        <v>6.1713374317110659E-2</v>
      </c>
      <c r="AD60" s="11">
        <v>0.18185894955927917</v>
      </c>
      <c r="AE60" s="11">
        <v>0.28166172940036449</v>
      </c>
      <c r="AF60" s="11">
        <v>4.2329949435218353E-2</v>
      </c>
      <c r="AG60" s="11">
        <v>2.9905499053165158E-2</v>
      </c>
      <c r="AH60" s="11">
        <v>7.8793039283190897E-2</v>
      </c>
      <c r="AI60" s="11">
        <v>9.1431045700597721E-2</v>
      </c>
      <c r="AJ60" s="11">
        <v>8.2533704157748494E-2</v>
      </c>
      <c r="AK60" s="11">
        <v>8.4405531557314645E-2</v>
      </c>
      <c r="AL60" s="5">
        <v>3.3537010000000002E-4</v>
      </c>
      <c r="AM60" s="5">
        <v>4.9093970000000002E-3</v>
      </c>
      <c r="AN60" s="5">
        <v>0.35174996795137309</v>
      </c>
      <c r="AO60" s="4"/>
      <c r="AQ60" s="4"/>
      <c r="AR60" s="1" t="s">
        <v>312</v>
      </c>
      <c r="AS60" s="4"/>
    </row>
    <row r="61" spans="1:45" ht="14.25" x14ac:dyDescent="0.2">
      <c r="A61" s="1">
        <v>58</v>
      </c>
      <c r="B61" s="3" t="s">
        <v>251</v>
      </c>
      <c r="C61" s="3" t="s">
        <v>250</v>
      </c>
      <c r="D61" s="3"/>
      <c r="E61" s="3"/>
      <c r="F61" s="3"/>
      <c r="G61" s="4"/>
      <c r="Y61" s="4"/>
      <c r="Z61" s="11">
        <v>0.11309350449249594</v>
      </c>
      <c r="AA61" s="11">
        <v>0.16195476539669285</v>
      </c>
      <c r="AB61" s="11">
        <v>-1.5085116176353275E-2</v>
      </c>
      <c r="AC61" s="11">
        <v>4.5441282560625684E-2</v>
      </c>
      <c r="AD61" s="11">
        <v>-7.3787582770654281E-2</v>
      </c>
      <c r="AE61" s="11">
        <v>-0.23161685350280697</v>
      </c>
      <c r="AF61" s="11">
        <v>4.2598345701595729E-2</v>
      </c>
      <c r="AG61" s="11">
        <v>4.2077464600899082E-2</v>
      </c>
      <c r="AH61" s="11">
        <v>4.8161989510606532E-2</v>
      </c>
      <c r="AI61" s="11">
        <v>2.4514727603178667E-2</v>
      </c>
      <c r="AJ61" s="11" t="s">
        <v>292</v>
      </c>
      <c r="AK61" s="11" t="s">
        <v>292</v>
      </c>
      <c r="AL61" s="5">
        <v>5.7260036E-2</v>
      </c>
      <c r="AM61" s="5">
        <v>0.28916757999999998</v>
      </c>
      <c r="AN61" s="5">
        <v>1.9221291277934849</v>
      </c>
      <c r="AO61" s="4"/>
      <c r="AQ61" s="4"/>
      <c r="AS61" s="4"/>
    </row>
    <row r="62" spans="1:45" ht="14.25" x14ac:dyDescent="0.2">
      <c r="A62" s="1">
        <v>59</v>
      </c>
      <c r="B62" s="3" t="s">
        <v>290</v>
      </c>
      <c r="C62" s="3" t="s">
        <v>65</v>
      </c>
      <c r="D62" s="3"/>
      <c r="E62" s="1" t="s">
        <v>329</v>
      </c>
      <c r="F62" s="1" t="s">
        <v>325</v>
      </c>
      <c r="G62" s="4"/>
      <c r="H62" s="11">
        <v>4.0009661505934296E-2</v>
      </c>
      <c r="I62" s="11">
        <v>1.7112240357219803E-2</v>
      </c>
      <c r="J62" s="11">
        <v>1.4107432472806868E-2</v>
      </c>
      <c r="K62" s="11">
        <v>4.1834758649720055E-2</v>
      </c>
      <c r="L62" s="11">
        <v>3.2723690940192604E-2</v>
      </c>
      <c r="M62" s="11">
        <v>-1.7212079474572668E-2</v>
      </c>
      <c r="N62" s="11">
        <v>-0.12857570445130095</v>
      </c>
      <c r="O62" s="11">
        <v>3.2076099706214674E-2</v>
      </c>
      <c r="P62" s="11">
        <v>2.7930421537255484E-2</v>
      </c>
      <c r="Q62" s="11">
        <v>2.9345901153218307E-2</v>
      </c>
      <c r="R62" s="11">
        <v>3.817998609703676E-2</v>
      </c>
      <c r="S62" s="11">
        <v>4.498714114902308E-2</v>
      </c>
      <c r="T62" s="11">
        <v>2.8053879552598259E-2</v>
      </c>
      <c r="U62" s="11">
        <v>3.1285341706629596E-2</v>
      </c>
      <c r="V62" s="5">
        <v>1.3448109999999999E-2</v>
      </c>
      <c r="W62" s="5">
        <v>4.9408246000000003E-2</v>
      </c>
      <c r="X62" s="5">
        <v>1.2160362533235969</v>
      </c>
      <c r="Y62" s="4"/>
      <c r="Z62" s="11">
        <v>-2.6525805856154518E-2</v>
      </c>
      <c r="AA62" s="11">
        <v>-2.0427993529958038E-2</v>
      </c>
      <c r="AB62" s="11">
        <v>1.9521851566286483E-2</v>
      </c>
      <c r="AC62" s="11">
        <v>3.8009204257073083E-2</v>
      </c>
      <c r="AD62" s="11">
        <v>-7.8818213134035052E-3</v>
      </c>
      <c r="AE62" s="11">
        <v>-2.6954351238435148E-3</v>
      </c>
      <c r="AF62" s="11">
        <v>3.3033324769474667E-2</v>
      </c>
      <c r="AG62" s="11">
        <v>2.1302609005289689E-2</v>
      </c>
      <c r="AH62" s="11">
        <v>3.6005407384641426E-2</v>
      </c>
      <c r="AI62" s="11">
        <v>3.1680770742132318E-2</v>
      </c>
      <c r="AJ62" s="11">
        <v>2.9310200830940658E-2</v>
      </c>
      <c r="AK62" s="11">
        <v>1.7011429836947201E-2</v>
      </c>
      <c r="AL62" s="5">
        <v>0.63177510000000003</v>
      </c>
      <c r="AM62" s="5">
        <v>0.81534505000000002</v>
      </c>
      <c r="AN62" s="5">
        <v>0.95899134727041424</v>
      </c>
      <c r="AO62" s="4"/>
      <c r="AP62" s="11">
        <v>0.23257114268551321</v>
      </c>
      <c r="AQ62" s="4"/>
      <c r="AR62" s="1" t="s">
        <v>312</v>
      </c>
      <c r="AS62" s="4"/>
    </row>
    <row r="63" spans="1:45" ht="15" x14ac:dyDescent="0.25">
      <c r="A63" s="1">
        <v>60</v>
      </c>
      <c r="B63" s="3" t="s">
        <v>291</v>
      </c>
      <c r="C63" s="3" t="s">
        <v>319</v>
      </c>
      <c r="D63" s="3"/>
      <c r="E63" s="26" t="s">
        <v>332</v>
      </c>
      <c r="F63" s="1" t="s">
        <v>321</v>
      </c>
      <c r="G63" s="4"/>
      <c r="H63" s="11">
        <v>0.46136401808736044</v>
      </c>
      <c r="I63" s="11">
        <v>0.34172432182803519</v>
      </c>
      <c r="J63" s="11">
        <v>9.5334785575179049E-3</v>
      </c>
      <c r="K63" s="11">
        <v>-0.10288002598876939</v>
      </c>
      <c r="L63" s="11">
        <v>-0.26353291287576702</v>
      </c>
      <c r="M63" s="11">
        <v>-0.32849078817131999</v>
      </c>
      <c r="N63" s="11">
        <v>-0.11771809143705714</v>
      </c>
      <c r="O63" s="11">
        <v>4.6254946522266908E-2</v>
      </c>
      <c r="P63" s="11">
        <v>5.0015693790990454E-2</v>
      </c>
      <c r="Q63" s="11">
        <v>7.4052126380705602E-2</v>
      </c>
      <c r="R63" s="11">
        <v>5.300749935243286E-2</v>
      </c>
      <c r="S63" s="11">
        <v>6.4657114211468497E-2</v>
      </c>
      <c r="T63" s="11">
        <v>5.3130868505756955E-2</v>
      </c>
      <c r="U63" s="11">
        <v>4.2718059716849284E-2</v>
      </c>
      <c r="V63" s="5">
        <v>1.1424194999999999E-13</v>
      </c>
      <c r="W63" s="5">
        <v>7.8292559999999996E-7</v>
      </c>
      <c r="X63" s="5">
        <v>2.6126814139953645</v>
      </c>
      <c r="Y63" s="4"/>
      <c r="Z63" s="11">
        <v>0.49275150488410313</v>
      </c>
      <c r="AA63" s="11">
        <v>0.28543660175137953</v>
      </c>
      <c r="AB63" s="11">
        <v>0.12871761899619893</v>
      </c>
      <c r="AC63" s="11">
        <v>-0.14646344283667045</v>
      </c>
      <c r="AD63" s="11">
        <v>-0.34149643956772802</v>
      </c>
      <c r="AE63" s="11">
        <v>-0.41894584322728323</v>
      </c>
      <c r="AF63" s="11">
        <v>0.10087274776516471</v>
      </c>
      <c r="AG63" s="11">
        <v>9.4955518797470939E-2</v>
      </c>
      <c r="AH63" s="11">
        <v>6.931714083555153E-2</v>
      </c>
      <c r="AI63" s="11">
        <v>7.487779350877688E-2</v>
      </c>
      <c r="AJ63" s="11">
        <v>6.8318172689247669E-2</v>
      </c>
      <c r="AK63" s="11">
        <v>7.1433813487786532E-2</v>
      </c>
      <c r="AL63" s="5">
        <v>7.1257580000000004E-10</v>
      </c>
      <c r="AM63" s="5">
        <v>1.9603784999999999E-5</v>
      </c>
      <c r="AN63" s="5">
        <v>6.0234565515089331</v>
      </c>
      <c r="AO63" s="4"/>
      <c r="AP63" s="11">
        <v>0.83149904568052202</v>
      </c>
      <c r="AQ63" s="4"/>
      <c r="AR63" s="1" t="s">
        <v>312</v>
      </c>
      <c r="AS63" s="4"/>
    </row>
    <row r="64" spans="1:45" ht="14.25" x14ac:dyDescent="0.2">
      <c r="A64" s="1">
        <v>61</v>
      </c>
      <c r="B64" s="3" t="s">
        <v>253</v>
      </c>
      <c r="C64" s="3" t="s">
        <v>252</v>
      </c>
      <c r="D64" s="3"/>
      <c r="E64" s="3"/>
      <c r="F64" s="3"/>
      <c r="G64" s="4"/>
      <c r="Y64" s="4"/>
      <c r="Z64" s="11">
        <v>0.13465038292401649</v>
      </c>
      <c r="AA64" s="11">
        <v>0.10924616355695586</v>
      </c>
      <c r="AB64" s="11">
        <v>8.0845421007705365E-2</v>
      </c>
      <c r="AC64" s="11">
        <v>-7.2414531854964048E-4</v>
      </c>
      <c r="AD64" s="11">
        <v>-0.13691077566124962</v>
      </c>
      <c r="AE64" s="11">
        <v>-0.18710704650887852</v>
      </c>
      <c r="AF64" s="11">
        <v>2.4546665853810667E-2</v>
      </c>
      <c r="AG64" s="11">
        <v>3.0941116054552468E-2</v>
      </c>
      <c r="AH64" s="11">
        <v>4.911828458966231E-2</v>
      </c>
      <c r="AI64" s="11">
        <v>7.1593099507026872E-2</v>
      </c>
      <c r="AJ64" s="11">
        <v>7.2901783071018869E-2</v>
      </c>
      <c r="AK64" s="11">
        <v>7.120815200032829E-2</v>
      </c>
      <c r="AL64" s="5">
        <v>7.1833620000000004E-4</v>
      </c>
      <c r="AM64" s="5">
        <v>1.3948815E-2</v>
      </c>
      <c r="AN64" s="5">
        <v>1.9205167390052047</v>
      </c>
      <c r="AO64" s="4"/>
      <c r="AQ64" s="4"/>
      <c r="AR64" s="1" t="s">
        <v>312</v>
      </c>
      <c r="AS64" s="4"/>
    </row>
    <row r="65" spans="1:45" ht="14.25" x14ac:dyDescent="0.2">
      <c r="A65" s="1">
        <v>62</v>
      </c>
      <c r="B65" s="3" t="s">
        <v>255</v>
      </c>
      <c r="C65" s="3" t="s">
        <v>254</v>
      </c>
      <c r="D65" s="3"/>
      <c r="E65" s="3"/>
      <c r="F65" s="3"/>
      <c r="G65" s="4"/>
      <c r="Y65" s="4"/>
      <c r="Z65" s="11">
        <v>0.22992763726315807</v>
      </c>
      <c r="AA65" s="11">
        <v>4.9860581200598851E-2</v>
      </c>
      <c r="AB65" s="11">
        <v>-0.13322965264574024</v>
      </c>
      <c r="AC65" s="11">
        <v>-0.10121147437444422</v>
      </c>
      <c r="AD65" s="11">
        <v>-4.5347091443572435E-2</v>
      </c>
      <c r="AE65" s="11" t="s">
        <v>292</v>
      </c>
      <c r="AF65" s="11">
        <v>4.5240121606898498E-2</v>
      </c>
      <c r="AG65" s="11">
        <v>5.5435464296134065E-2</v>
      </c>
      <c r="AH65" s="11">
        <v>3.7520474282618226E-2</v>
      </c>
      <c r="AI65" s="11">
        <v>2.7490584958111262E-2</v>
      </c>
      <c r="AJ65" s="11" t="s">
        <v>292</v>
      </c>
      <c r="AK65" s="11" t="s">
        <v>292</v>
      </c>
      <c r="AL65" s="5"/>
      <c r="AM65" s="5"/>
      <c r="AN65" s="5"/>
      <c r="AO65" s="4"/>
      <c r="AQ65" s="4"/>
      <c r="AS65" s="4"/>
    </row>
    <row r="66" spans="1:45" ht="14.25" x14ac:dyDescent="0.2">
      <c r="A66" s="1">
        <v>63</v>
      </c>
      <c r="B66" s="3" t="s">
        <v>257</v>
      </c>
      <c r="C66" s="3" t="s">
        <v>256</v>
      </c>
      <c r="D66" s="3" t="s">
        <v>339</v>
      </c>
      <c r="E66" s="3"/>
      <c r="F66" s="3"/>
      <c r="G66" s="4"/>
      <c r="Y66" s="4"/>
      <c r="Z66" s="11">
        <v>-5.9678052325848475E-2</v>
      </c>
      <c r="AA66" s="11">
        <v>-5.7048137668365966E-2</v>
      </c>
      <c r="AB66" s="11">
        <v>3.078943354403273E-2</v>
      </c>
      <c r="AC66" s="11">
        <v>3.9647095313096278E-2</v>
      </c>
      <c r="AD66" s="11">
        <v>3.0580864099132868E-2</v>
      </c>
      <c r="AE66" s="11">
        <v>1.5708797037952582E-2</v>
      </c>
      <c r="AF66" s="11">
        <v>3.9174043681088212E-2</v>
      </c>
      <c r="AG66" s="11">
        <v>4.7169572384559287E-2</v>
      </c>
      <c r="AH66" s="11">
        <v>6.7136825946974149E-2</v>
      </c>
      <c r="AI66" s="11">
        <v>5.3943602882479673E-2</v>
      </c>
      <c r="AJ66" s="11">
        <v>5.8836928577443263E-2</v>
      </c>
      <c r="AK66" s="11">
        <v>5.8434907231145972E-2</v>
      </c>
      <c r="AL66" s="5">
        <v>0.67370975</v>
      </c>
      <c r="AM66" s="5">
        <v>0.73076534000000004</v>
      </c>
      <c r="AN66" s="5">
        <v>0.82876310339090797</v>
      </c>
      <c r="AO66" s="4"/>
      <c r="AQ66" s="4"/>
      <c r="AS66" s="4"/>
    </row>
    <row r="67" spans="1:45" ht="14.25" x14ac:dyDescent="0.2">
      <c r="A67" s="1">
        <v>64</v>
      </c>
      <c r="B67" s="3" t="s">
        <v>259</v>
      </c>
      <c r="C67" s="3" t="s">
        <v>258</v>
      </c>
      <c r="D67" s="3" t="s">
        <v>339</v>
      </c>
      <c r="E67" s="3"/>
      <c r="F67" s="3"/>
      <c r="G67" s="4"/>
      <c r="Y67" s="4"/>
      <c r="Z67" s="11">
        <v>1.6667885262020489E-2</v>
      </c>
      <c r="AA67" s="11">
        <v>0.1117886246028604</v>
      </c>
      <c r="AB67" s="11">
        <v>0.10767540296842883</v>
      </c>
      <c r="AC67" s="11">
        <v>-1.1218286447457357E-2</v>
      </c>
      <c r="AD67" s="11">
        <v>-0.1138977605095801</v>
      </c>
      <c r="AE67" s="11">
        <v>-0.11101586587627225</v>
      </c>
      <c r="AF67" s="11">
        <v>0.12297131005810365</v>
      </c>
      <c r="AG67" s="11">
        <v>8.0327582896701041E-2</v>
      </c>
      <c r="AH67" s="11">
        <v>5.3538280264809751E-2</v>
      </c>
      <c r="AI67" s="11">
        <v>7.775261729341737E-2</v>
      </c>
      <c r="AJ67" s="11">
        <v>8.7649291055392112E-2</v>
      </c>
      <c r="AK67" s="11">
        <v>8.027400783569362E-2</v>
      </c>
      <c r="AL67" s="5">
        <v>0.38012442000000002</v>
      </c>
      <c r="AM67" s="5">
        <v>0.50146999999999997</v>
      </c>
      <c r="AN67" s="5">
        <v>1.5110599667231324</v>
      </c>
      <c r="AO67" s="4"/>
      <c r="AQ67" s="4"/>
      <c r="AS67" s="4"/>
    </row>
    <row r="68" spans="1:45" ht="15" x14ac:dyDescent="0.25">
      <c r="A68" s="1">
        <v>65</v>
      </c>
      <c r="B68" s="3" t="s">
        <v>138</v>
      </c>
      <c r="C68" s="3" t="s">
        <v>74</v>
      </c>
      <c r="D68" s="3" t="s">
        <v>339</v>
      </c>
      <c r="E68" s="26" t="s">
        <v>334</v>
      </c>
      <c r="F68" s="1" t="s">
        <v>324</v>
      </c>
      <c r="G68" s="4"/>
      <c r="H68" s="11">
        <v>-0.21169781579721578</v>
      </c>
      <c r="I68" s="11">
        <v>-0.14188689593032439</v>
      </c>
      <c r="J68" s="11">
        <v>-6.1237638367395576E-2</v>
      </c>
      <c r="K68" s="11">
        <v>0.11835127385391023</v>
      </c>
      <c r="L68" s="11">
        <v>9.549313198348694E-2</v>
      </c>
      <c r="M68" s="11">
        <v>0.12334798761759058</v>
      </c>
      <c r="N68" s="11">
        <v>7.7629956639948025E-2</v>
      </c>
      <c r="O68" s="11">
        <v>4.8593344913113082E-2</v>
      </c>
      <c r="P68" s="11">
        <v>6.04979114567544E-2</v>
      </c>
      <c r="Q68" s="11">
        <v>4.633147359772289E-2</v>
      </c>
      <c r="R68" s="11">
        <v>2.616790405240017E-2</v>
      </c>
      <c r="S68" s="11">
        <v>4.6077219466770875E-2</v>
      </c>
      <c r="T68" s="11">
        <v>2.6731867098075533E-2</v>
      </c>
      <c r="U68" s="11">
        <v>2.5791366849599796E-2</v>
      </c>
      <c r="V68" s="5">
        <v>5.0860940000000002E-8</v>
      </c>
      <c r="W68" s="5">
        <v>2.0361274000000002E-6</v>
      </c>
      <c r="X68" s="5">
        <v>0.62982058812977271</v>
      </c>
      <c r="Y68" s="4"/>
      <c r="Z68" s="11">
        <v>-0.21926470896367029</v>
      </c>
      <c r="AA68" s="11">
        <v>-3.249330519483197E-2</v>
      </c>
      <c r="AB68" s="11">
        <v>6.5805051949213017E-2</v>
      </c>
      <c r="AC68" s="11">
        <v>0.14532364074873066</v>
      </c>
      <c r="AD68" s="11">
        <v>-5.9681674899968208E-3</v>
      </c>
      <c r="AE68" s="11">
        <v>4.6597488950555391E-2</v>
      </c>
      <c r="AF68" s="11">
        <v>6.8254921740486044E-2</v>
      </c>
      <c r="AG68" s="11">
        <v>3.1599090259768522E-2</v>
      </c>
      <c r="AH68" s="11">
        <v>2.156506727780581E-2</v>
      </c>
      <c r="AI68" s="11">
        <v>2.9932387455594206E-2</v>
      </c>
      <c r="AJ68" s="11">
        <v>2.6878054882339335E-2</v>
      </c>
      <c r="AK68" s="11">
        <v>2.3444167085485784E-2</v>
      </c>
      <c r="AL68" s="5">
        <v>5.4367360000000003E-7</v>
      </c>
      <c r="AM68" s="5">
        <v>5.8413177999999998E-5</v>
      </c>
      <c r="AN68" s="5">
        <v>0.72941616248309005</v>
      </c>
      <c r="AO68" s="4"/>
      <c r="AP68" s="11">
        <v>0.84382078494729007</v>
      </c>
      <c r="AQ68" s="4"/>
      <c r="AR68" s="1" t="s">
        <v>312</v>
      </c>
      <c r="AS68" s="4"/>
    </row>
    <row r="69" spans="1:45" ht="14.25" x14ac:dyDescent="0.2">
      <c r="A69" s="1">
        <v>66</v>
      </c>
      <c r="B69" s="3" t="s">
        <v>261</v>
      </c>
      <c r="C69" s="3" t="s">
        <v>260</v>
      </c>
      <c r="D69" s="3" t="s">
        <v>339</v>
      </c>
      <c r="E69" s="3"/>
      <c r="F69" s="3"/>
      <c r="G69" s="4"/>
      <c r="Y69" s="4"/>
      <c r="Z69" s="11">
        <v>-2.3845288647478521E-2</v>
      </c>
      <c r="AA69" s="11">
        <v>0.17407933939701337</v>
      </c>
      <c r="AB69" s="11">
        <v>0.16253269123005931</v>
      </c>
      <c r="AC69" s="11">
        <v>8.1144259648741029E-2</v>
      </c>
      <c r="AD69" s="11">
        <v>-0.20233100583887592</v>
      </c>
      <c r="AE69" s="11">
        <v>-0.19157999578945928</v>
      </c>
      <c r="AF69" s="11">
        <v>4.4067698307522087E-2</v>
      </c>
      <c r="AG69" s="11">
        <v>4.4161354399328251E-2</v>
      </c>
      <c r="AH69" s="11">
        <v>4.7352579219120887E-2</v>
      </c>
      <c r="AI69" s="11">
        <v>3.8060681181384684E-2</v>
      </c>
      <c r="AJ69" s="11">
        <v>2.6801271331706542E-2</v>
      </c>
      <c r="AK69" s="11">
        <v>4.2581690901366216E-2</v>
      </c>
      <c r="AL69" s="5">
        <v>5.1247119999999999E-7</v>
      </c>
      <c r="AM69" s="5">
        <v>7.2855849999999998E-4</v>
      </c>
      <c r="AN69" s="5">
        <v>1.9196331539900195</v>
      </c>
      <c r="AO69" s="4"/>
      <c r="AQ69" s="4"/>
      <c r="AR69" s="1" t="s">
        <v>312</v>
      </c>
      <c r="AS69" s="4"/>
    </row>
    <row r="70" spans="1:45" ht="14.25" x14ac:dyDescent="0.2">
      <c r="A70" s="1">
        <v>67</v>
      </c>
      <c r="B70" s="3" t="s">
        <v>263</v>
      </c>
      <c r="C70" s="3" t="s">
        <v>262</v>
      </c>
      <c r="D70" s="3" t="s">
        <v>339</v>
      </c>
      <c r="E70" s="3"/>
      <c r="F70" s="3"/>
      <c r="G70" s="4"/>
      <c r="Y70" s="4"/>
      <c r="Z70" s="11">
        <v>-3.1609066143494249E-2</v>
      </c>
      <c r="AA70" s="11">
        <v>-3.5811990487859394E-2</v>
      </c>
      <c r="AB70" s="11">
        <v>6.5703478048703204E-3</v>
      </c>
      <c r="AC70" s="11">
        <v>2.5027388577444867E-2</v>
      </c>
      <c r="AD70" s="11">
        <v>-2.6701762862925194E-2</v>
      </c>
      <c r="AE70" s="11">
        <v>6.2525083111963684E-2</v>
      </c>
      <c r="AF70" s="11">
        <v>3.3839646610760422E-2</v>
      </c>
      <c r="AG70" s="11">
        <v>3.3512856668110033E-2</v>
      </c>
      <c r="AH70" s="11">
        <v>3.6678299740192356E-2</v>
      </c>
      <c r="AI70" s="11">
        <v>3.5505254196991819E-2</v>
      </c>
      <c r="AJ70" s="11">
        <v>3.1025554674368565E-2</v>
      </c>
      <c r="AK70" s="11">
        <v>2.9520285182245535E-2</v>
      </c>
      <c r="AL70" s="5">
        <v>0.28840378</v>
      </c>
      <c r="AM70" s="5">
        <v>0.39886314</v>
      </c>
      <c r="AN70" s="5">
        <v>0.88327396785551948</v>
      </c>
      <c r="AO70" s="4"/>
      <c r="AQ70" s="4"/>
      <c r="AS70" s="4"/>
    </row>
    <row r="71" spans="1:45" ht="14.25" x14ac:dyDescent="0.2">
      <c r="A71" s="1">
        <v>68</v>
      </c>
      <c r="B71" s="3" t="s">
        <v>139</v>
      </c>
      <c r="C71" s="3" t="s">
        <v>78</v>
      </c>
      <c r="D71" s="3" t="s">
        <v>339</v>
      </c>
      <c r="E71" s="1" t="s">
        <v>331</v>
      </c>
      <c r="F71" s="1" t="s">
        <v>326</v>
      </c>
      <c r="G71" s="4"/>
      <c r="H71" s="11">
        <v>8.7661570664475733E-2</v>
      </c>
      <c r="I71" s="11">
        <v>5.6240375509866686E-2</v>
      </c>
      <c r="J71" s="11">
        <v>-2.4185584676982327E-2</v>
      </c>
      <c r="K71" s="11">
        <v>-3.1525730764405333E-3</v>
      </c>
      <c r="L71" s="11">
        <v>-5.1045420792678223E-2</v>
      </c>
      <c r="M71" s="11">
        <v>-3.0361681998860912E-2</v>
      </c>
      <c r="N71" s="11">
        <v>-3.5156685629380416E-2</v>
      </c>
      <c r="O71" s="11">
        <v>4.4909618647844415E-2</v>
      </c>
      <c r="P71" s="11">
        <v>2.4223485577850718E-2</v>
      </c>
      <c r="Q71" s="11">
        <v>1.7472948882841774E-2</v>
      </c>
      <c r="R71" s="11">
        <v>2.7009410794002132E-2</v>
      </c>
      <c r="S71" s="11">
        <v>2.3925541342647356E-2</v>
      </c>
      <c r="T71" s="11">
        <v>2.6306971080511485E-2</v>
      </c>
      <c r="U71" s="11">
        <v>2.9341892968105195E-2</v>
      </c>
      <c r="V71" s="5">
        <v>7.5571229999999998E-3</v>
      </c>
      <c r="W71" s="5">
        <v>1.8322824000000001E-2</v>
      </c>
      <c r="X71" s="5">
        <v>1.1236706668801983</v>
      </c>
      <c r="Y71" s="4"/>
      <c r="Z71" s="11">
        <v>5.8819698719652577E-3</v>
      </c>
      <c r="AA71" s="11">
        <v>-1.7937577456218622E-2</v>
      </c>
      <c r="AB71" s="11">
        <v>2.377569434111446E-2</v>
      </c>
      <c r="AC71" s="11">
        <v>3.6352031232174634E-2</v>
      </c>
      <c r="AD71" s="11">
        <v>-3.1896886603172601E-2</v>
      </c>
      <c r="AE71" s="11">
        <v>-1.6175231385863097E-2</v>
      </c>
      <c r="AF71" s="11">
        <v>5.1693904886362642E-2</v>
      </c>
      <c r="AG71" s="11">
        <v>4.1893447622427867E-2</v>
      </c>
      <c r="AH71" s="11">
        <v>3.6187756469602844E-2</v>
      </c>
      <c r="AI71" s="11">
        <v>3.5318116145377831E-2</v>
      </c>
      <c r="AJ71" s="11">
        <v>2.4653239095630834E-2</v>
      </c>
      <c r="AK71" s="11">
        <v>3.1537533536549381E-2</v>
      </c>
      <c r="AL71" s="5">
        <v>0.80632099999999995</v>
      </c>
      <c r="AM71" s="5">
        <v>0.89282775000000003</v>
      </c>
      <c r="AN71" s="5">
        <v>1.0425584190042856</v>
      </c>
      <c r="AO71" s="4"/>
      <c r="AP71" s="11">
        <v>7.3502382507961914E-2</v>
      </c>
      <c r="AQ71" s="4"/>
      <c r="AR71" s="1" t="s">
        <v>312</v>
      </c>
      <c r="AS71" s="4"/>
    </row>
    <row r="72" spans="1:45" ht="15" x14ac:dyDescent="0.25">
      <c r="A72" s="1">
        <v>69</v>
      </c>
      <c r="B72" s="3" t="s">
        <v>140</v>
      </c>
      <c r="C72" s="3" t="s">
        <v>77</v>
      </c>
      <c r="D72" s="3" t="s">
        <v>339</v>
      </c>
      <c r="E72" s="26" t="s">
        <v>334</v>
      </c>
      <c r="F72" s="1" t="s">
        <v>324</v>
      </c>
      <c r="G72" s="4"/>
      <c r="H72" s="11">
        <v>-0.19793427334317984</v>
      </c>
      <c r="I72" s="11">
        <v>-0.21424662949302029</v>
      </c>
      <c r="J72" s="11">
        <v>-9.8697564631730572E-2</v>
      </c>
      <c r="K72" s="11">
        <v>9.2547637933186377E-2</v>
      </c>
      <c r="L72" s="11">
        <v>0.10976503855992437</v>
      </c>
      <c r="M72" s="11">
        <v>0.16134367800574795</v>
      </c>
      <c r="N72" s="11">
        <v>0.14722211296907212</v>
      </c>
      <c r="O72" s="11">
        <v>7.708657870918971E-2</v>
      </c>
      <c r="P72" s="11">
        <v>7.3261419741065814E-2</v>
      </c>
      <c r="Q72" s="11">
        <v>4.86148581652441E-2</v>
      </c>
      <c r="R72" s="11">
        <v>3.6139815373168051E-2</v>
      </c>
      <c r="S72" s="11">
        <v>5.4795822223230185E-2</v>
      </c>
      <c r="T72" s="11">
        <v>3.5925052991404451E-2</v>
      </c>
      <c r="U72" s="11">
        <v>3.312383013233372E-2</v>
      </c>
      <c r="V72" s="5">
        <v>3.7490756E-7</v>
      </c>
      <c r="W72" s="5">
        <v>1.7460605E-6</v>
      </c>
      <c r="X72" s="5">
        <v>0.49319563771303526</v>
      </c>
      <c r="Y72" s="4"/>
      <c r="Z72" s="11">
        <v>-0.23219813840417669</v>
      </c>
      <c r="AA72" s="11">
        <v>-6.7220448544809214E-2</v>
      </c>
      <c r="AB72" s="11">
        <v>5.0345201909299628E-2</v>
      </c>
      <c r="AC72" s="11">
        <v>0.15711854751802445</v>
      </c>
      <c r="AD72" s="11">
        <v>-8.3434870607175526E-3</v>
      </c>
      <c r="AE72" s="11">
        <v>0.10029832458237933</v>
      </c>
      <c r="AF72" s="11">
        <v>8.5030373552370669E-2</v>
      </c>
      <c r="AG72" s="11">
        <v>4.2622941723582081E-2</v>
      </c>
      <c r="AH72" s="11">
        <v>2.7493389513993972E-2</v>
      </c>
      <c r="AI72" s="11">
        <v>3.2731465334904029E-2</v>
      </c>
      <c r="AJ72" s="11">
        <v>3.3568477275502349E-2</v>
      </c>
      <c r="AK72" s="11">
        <v>3.2976479468512801E-2</v>
      </c>
      <c r="AL72" s="5">
        <v>7.727489E-6</v>
      </c>
      <c r="AM72" s="5">
        <v>1.04668106E-4</v>
      </c>
      <c r="AN72" s="5">
        <v>0.64374242465353049</v>
      </c>
      <c r="AO72" s="4"/>
      <c r="AP72" s="11">
        <v>0.86469377825665061</v>
      </c>
      <c r="AQ72" s="4"/>
      <c r="AR72" s="1" t="s">
        <v>312</v>
      </c>
      <c r="AS72" s="4"/>
    </row>
    <row r="73" spans="1:45" ht="15" x14ac:dyDescent="0.25">
      <c r="A73" s="1">
        <v>70</v>
      </c>
      <c r="B73" s="3" t="s">
        <v>141</v>
      </c>
      <c r="C73" s="3" t="s">
        <v>76</v>
      </c>
      <c r="D73" s="3" t="s">
        <v>339</v>
      </c>
      <c r="E73" s="26" t="s">
        <v>328</v>
      </c>
      <c r="F73" s="1" t="s">
        <v>338</v>
      </c>
      <c r="G73" s="4"/>
      <c r="H73" s="11">
        <v>-8.0919537203627656E-2</v>
      </c>
      <c r="I73" s="11">
        <v>-5.2792383518155656E-2</v>
      </c>
      <c r="J73" s="11">
        <v>-6.3481991216743194E-2</v>
      </c>
      <c r="K73" s="11">
        <v>8.0495126700421471E-2</v>
      </c>
      <c r="L73" s="11">
        <v>4.0243557178087128E-2</v>
      </c>
      <c r="M73" s="11">
        <v>5.290404420913878E-2</v>
      </c>
      <c r="N73" s="11">
        <v>2.3551183850879138E-2</v>
      </c>
      <c r="O73" s="11">
        <v>3.3002978568753873E-2</v>
      </c>
      <c r="P73" s="11">
        <v>4.0466448623800486E-2</v>
      </c>
      <c r="Q73" s="11">
        <v>4.1561590148443961E-2</v>
      </c>
      <c r="R73" s="11">
        <v>3.468041872569036E-2</v>
      </c>
      <c r="S73" s="11">
        <v>4.9964614971038615E-2</v>
      </c>
      <c r="T73" s="11">
        <v>4.6106347909486665E-2</v>
      </c>
      <c r="U73" s="11">
        <v>3.7527541373576855E-2</v>
      </c>
      <c r="V73" s="5">
        <v>4.5464523E-2</v>
      </c>
      <c r="W73" s="5">
        <v>7.4826939999999995E-2</v>
      </c>
      <c r="X73" s="5">
        <v>0.800608410647346</v>
      </c>
      <c r="Y73" s="4"/>
      <c r="Z73" s="11">
        <v>-0.1811344969371903</v>
      </c>
      <c r="AA73" s="11">
        <v>-1.6282444284731312E-2</v>
      </c>
      <c r="AB73" s="11">
        <v>8.5266274199117142E-2</v>
      </c>
      <c r="AC73" s="11">
        <v>0.11704126450052459</v>
      </c>
      <c r="AD73" s="11">
        <v>8.0522452648978914E-3</v>
      </c>
      <c r="AE73" s="11">
        <v>-1.2942842742617974E-2</v>
      </c>
      <c r="AF73" s="11">
        <v>9.4876528456807399E-2</v>
      </c>
      <c r="AG73" s="11">
        <v>5.115247228450584E-2</v>
      </c>
      <c r="AH73" s="11">
        <v>4.1398550816270197E-2</v>
      </c>
      <c r="AI73" s="11">
        <v>2.7851049284606869E-2</v>
      </c>
      <c r="AJ73" s="11">
        <v>3.5868680752894296E-2</v>
      </c>
      <c r="AK73" s="11">
        <v>4.7928473025735475E-2</v>
      </c>
      <c r="AL73" s="5">
        <v>8.5150669999999994E-3</v>
      </c>
      <c r="AM73" s="5">
        <v>2.3098268000000002E-2</v>
      </c>
      <c r="AN73" s="5">
        <v>0.81542757829038781</v>
      </c>
      <c r="AO73" s="4"/>
      <c r="AP73" s="11">
        <v>0.73002334619667864</v>
      </c>
      <c r="AQ73" s="4"/>
      <c r="AR73" s="1" t="s">
        <v>312</v>
      </c>
      <c r="AS73" s="4"/>
    </row>
    <row r="74" spans="1:45" ht="14.25" x14ac:dyDescent="0.2">
      <c r="A74" s="1">
        <v>71</v>
      </c>
      <c r="B74" s="3" t="s">
        <v>265</v>
      </c>
      <c r="C74" s="3" t="s">
        <v>264</v>
      </c>
      <c r="D74" s="3" t="s">
        <v>339</v>
      </c>
      <c r="E74" s="3"/>
      <c r="F74" s="3"/>
      <c r="G74" s="4"/>
      <c r="Y74" s="4"/>
      <c r="Z74" s="11">
        <v>-4.9992251058485052E-2</v>
      </c>
      <c r="AA74" s="11">
        <v>-7.9237537745458067E-2</v>
      </c>
      <c r="AB74" s="11">
        <v>-2.8557909637103029E-4</v>
      </c>
      <c r="AC74" s="11">
        <v>4.1426961676863869E-2</v>
      </c>
      <c r="AD74" s="11">
        <v>5.5360931574147218E-2</v>
      </c>
      <c r="AE74" s="11">
        <v>3.2727474649303076E-2</v>
      </c>
      <c r="AF74" s="11">
        <v>5.2055512419991401E-2</v>
      </c>
      <c r="AG74" s="11">
        <v>5.2884609158372779E-2</v>
      </c>
      <c r="AH74" s="11">
        <v>7.4476213682867776E-2</v>
      </c>
      <c r="AI74" s="11">
        <v>4.4332668986391828E-2</v>
      </c>
      <c r="AJ74" s="11">
        <v>5.2530187081343591E-2</v>
      </c>
      <c r="AK74" s="11">
        <v>6.0613530828540062E-2</v>
      </c>
      <c r="AL74" s="5">
        <v>0.55434209999999995</v>
      </c>
      <c r="AM74" s="5">
        <v>0.63984220000000003</v>
      </c>
      <c r="AN74" s="5">
        <v>0.77882449088357131</v>
      </c>
      <c r="AO74" s="4"/>
      <c r="AQ74" s="4"/>
      <c r="AS74" s="4"/>
    </row>
    <row r="75" spans="1:45" ht="14.25" x14ac:dyDescent="0.2">
      <c r="A75" s="1">
        <v>72</v>
      </c>
      <c r="B75" s="3" t="s">
        <v>314</v>
      </c>
      <c r="C75" s="3" t="s">
        <v>266</v>
      </c>
      <c r="D75" s="3"/>
      <c r="E75" s="3"/>
      <c r="F75" s="3"/>
      <c r="G75" s="4"/>
      <c r="Y75" s="4"/>
      <c r="Z75" s="11">
        <v>-5.1485419945742635E-2</v>
      </c>
      <c r="AA75" s="11">
        <v>-3.7265731413878365E-2</v>
      </c>
      <c r="AB75" s="11">
        <v>-4.7507077368475238E-2</v>
      </c>
      <c r="AC75" s="11">
        <v>3.9509277963814628E-2</v>
      </c>
      <c r="AD75" s="11">
        <v>9.4942714075148843E-2</v>
      </c>
      <c r="AE75" s="11">
        <v>1.8062366891327813E-3</v>
      </c>
      <c r="AF75" s="11">
        <v>9.008070791787684E-2</v>
      </c>
      <c r="AG75" s="11">
        <v>4.29589304539802E-2</v>
      </c>
      <c r="AH75" s="11">
        <v>4.9775195151583483E-2</v>
      </c>
      <c r="AI75" s="11">
        <v>2.7551818333565653E-2</v>
      </c>
      <c r="AJ75" s="11">
        <v>4.2621458761458862E-2</v>
      </c>
      <c r="AK75" s="11">
        <v>5.314638982996657E-2</v>
      </c>
      <c r="AL75" s="5">
        <v>0.63961564999999998</v>
      </c>
      <c r="AM75" s="5">
        <v>0.73228479999999996</v>
      </c>
      <c r="AN75" s="5">
        <v>0.80318616633288287</v>
      </c>
      <c r="AO75" s="4"/>
      <c r="AQ75" s="4"/>
      <c r="AS75" s="4"/>
    </row>
    <row r="76" spans="1:45" ht="14.4" x14ac:dyDescent="0.3">
      <c r="A76" s="1">
        <v>73</v>
      </c>
      <c r="B76" s="3" t="s">
        <v>268</v>
      </c>
      <c r="C76" s="3" t="s">
        <v>267</v>
      </c>
      <c r="D76" s="3"/>
      <c r="E76" s="3"/>
      <c r="F76" s="3"/>
      <c r="G76" s="4"/>
      <c r="Y76" s="4"/>
      <c r="Z76" s="11">
        <v>4.6293712702704715E-2</v>
      </c>
      <c r="AA76" s="11">
        <v>0.163612546881548</v>
      </c>
      <c r="AB76" s="11">
        <v>6.3518038409815056E-2</v>
      </c>
      <c r="AC76" s="11">
        <v>3.1652069166366176E-3</v>
      </c>
      <c r="AD76" s="11">
        <v>-0.10999116733667877</v>
      </c>
      <c r="AE76" s="11">
        <v>-0.16659833757402559</v>
      </c>
      <c r="AF76" s="11">
        <v>6.8574943313104861E-2</v>
      </c>
      <c r="AG76" s="11">
        <v>3.7613736548102114E-2</v>
      </c>
      <c r="AH76" s="11">
        <v>5.6799643592299567E-2</v>
      </c>
      <c r="AI76" s="11">
        <v>5.1829270072666293E-2</v>
      </c>
      <c r="AJ76" s="11">
        <v>7.138499065086755E-2</v>
      </c>
      <c r="AK76" s="11">
        <v>6.8145361747604827E-2</v>
      </c>
      <c r="AL76" s="5">
        <v>7.2408869999999997E-3</v>
      </c>
      <c r="AM76" s="5">
        <v>4.7260064999999997E-2</v>
      </c>
      <c r="AN76" s="5">
        <v>1.7630952237253601</v>
      </c>
      <c r="AO76" s="4"/>
      <c r="AQ76" s="4"/>
      <c r="AR76" s="1" t="s">
        <v>312</v>
      </c>
      <c r="AS76" s="4"/>
    </row>
    <row r="77" spans="1:45" ht="14.4" x14ac:dyDescent="0.3">
      <c r="A77" s="1">
        <v>74</v>
      </c>
      <c r="B77" s="3" t="s">
        <v>142</v>
      </c>
      <c r="C77" s="3" t="s">
        <v>12</v>
      </c>
      <c r="D77" s="3"/>
      <c r="E77" s="26" t="s">
        <v>333</v>
      </c>
      <c r="F77" s="1" t="s">
        <v>320</v>
      </c>
      <c r="G77" s="4"/>
      <c r="H77" s="11">
        <v>0.3339869430531372</v>
      </c>
      <c r="I77" s="11">
        <v>0.28339113099465424</v>
      </c>
      <c r="J77" s="11">
        <v>9.459588609004535E-2</v>
      </c>
      <c r="K77" s="11">
        <v>5.5137659190374159E-2</v>
      </c>
      <c r="L77" s="11">
        <v>-0.13666260751321696</v>
      </c>
      <c r="M77" s="11">
        <v>-0.26342519743671472</v>
      </c>
      <c r="N77" s="11">
        <v>-0.3670238143782793</v>
      </c>
      <c r="O77" s="11">
        <v>6.7778030311806362E-2</v>
      </c>
      <c r="P77" s="11">
        <v>6.1763499668577089E-2</v>
      </c>
      <c r="Q77" s="11">
        <v>6.1345163232331398E-2</v>
      </c>
      <c r="R77" s="11">
        <v>5.2787168611989906E-2</v>
      </c>
      <c r="S77" s="11">
        <v>4.7270959840078605E-2</v>
      </c>
      <c r="T77" s="11">
        <v>6.0437343533822553E-2</v>
      </c>
      <c r="U77" s="11">
        <v>7.7267535574009186E-2</v>
      </c>
      <c r="V77" s="5">
        <v>5.0706106000000003E-12</v>
      </c>
      <c r="W77" s="5">
        <v>2.2948059000000001E-7</v>
      </c>
      <c r="X77" s="5">
        <v>3.2457531484221307</v>
      </c>
      <c r="Y77" s="4"/>
      <c r="Z77" s="11">
        <v>0.30905587893055619</v>
      </c>
      <c r="AA77" s="11">
        <v>0.2051071525995509</v>
      </c>
      <c r="AB77" s="11">
        <v>9.0686101764283641E-2</v>
      </c>
      <c r="AC77" s="11">
        <v>-5.4752096605668904E-2</v>
      </c>
      <c r="AD77" s="11">
        <v>-0.17098564062941599</v>
      </c>
      <c r="AE77" s="11">
        <v>-0.37911139605930577</v>
      </c>
      <c r="AF77" s="11">
        <v>8.2371168315464538E-2</v>
      </c>
      <c r="AG77" s="11">
        <v>6.2505127467328586E-2</v>
      </c>
      <c r="AH77" s="11">
        <v>6.6694312352303761E-2</v>
      </c>
      <c r="AI77" s="11">
        <v>3.9306372108765919E-2</v>
      </c>
      <c r="AJ77" s="11">
        <v>3.7154983962901414E-2</v>
      </c>
      <c r="AK77" s="11">
        <v>8.2523736536335587E-2</v>
      </c>
      <c r="AL77" s="5">
        <v>1.0290869000000001E-8</v>
      </c>
      <c r="AM77" s="5">
        <v>4.8311920000000002E-5</v>
      </c>
      <c r="AN77" s="5">
        <v>3.3333639162694015</v>
      </c>
      <c r="AO77" s="4"/>
      <c r="AP77" s="11">
        <v>0.98312026902478189</v>
      </c>
      <c r="AQ77" s="4"/>
      <c r="AR77" s="1" t="s">
        <v>312</v>
      </c>
      <c r="AS77" s="4"/>
    </row>
    <row r="78" spans="1:45" ht="14.4" x14ac:dyDescent="0.3">
      <c r="A78" s="1">
        <v>75</v>
      </c>
      <c r="B78" s="3" t="s">
        <v>143</v>
      </c>
      <c r="C78" s="3" t="s">
        <v>71</v>
      </c>
      <c r="D78" s="3" t="s">
        <v>339</v>
      </c>
      <c r="E78" s="1" t="s">
        <v>334</v>
      </c>
      <c r="F78" s="1" t="s">
        <v>324</v>
      </c>
      <c r="G78" s="4"/>
      <c r="H78" s="11">
        <v>-0.28137188348886388</v>
      </c>
      <c r="I78" s="11">
        <v>-0.20637449796485627</v>
      </c>
      <c r="J78" s="11">
        <v>-4.8723762369032066E-2</v>
      </c>
      <c r="K78" s="11">
        <v>8.5883356654052861E-2</v>
      </c>
      <c r="L78" s="11">
        <v>0.1615197430392982</v>
      </c>
      <c r="M78" s="11">
        <v>0.17598400953680673</v>
      </c>
      <c r="N78" s="11">
        <v>0.11308303459259444</v>
      </c>
      <c r="O78" s="11">
        <v>3.2090675319951925E-2</v>
      </c>
      <c r="P78" s="11">
        <v>2.268176118482557E-2</v>
      </c>
      <c r="Q78" s="11">
        <v>3.1555872269472957E-2</v>
      </c>
      <c r="R78" s="11">
        <v>3.9990958027785482E-2</v>
      </c>
      <c r="S78" s="11">
        <v>4.3694624934412576E-2</v>
      </c>
      <c r="T78" s="11">
        <v>2.4907054049298858E-2</v>
      </c>
      <c r="U78" s="11">
        <v>2.1919487990489893E-2</v>
      </c>
      <c r="V78" s="24" t="s">
        <v>323</v>
      </c>
      <c r="W78" s="5">
        <v>2.736913E-8</v>
      </c>
      <c r="X78" s="5">
        <v>0.54186875674520962</v>
      </c>
      <c r="Y78" s="4"/>
      <c r="Z78" s="11">
        <v>3.0571344530822747E-2</v>
      </c>
      <c r="AA78" s="11">
        <v>6.9097292390227744E-2</v>
      </c>
      <c r="AB78" s="11">
        <v>8.4212997582481158E-2</v>
      </c>
      <c r="AC78" s="11">
        <v>4.0068032756033808E-2</v>
      </c>
      <c r="AD78" s="11">
        <v>-0.1196659319308979</v>
      </c>
      <c r="AE78" s="11">
        <v>-0.10428373532866757</v>
      </c>
      <c r="AF78" s="11">
        <v>0.1263967554794086</v>
      </c>
      <c r="AG78" s="11">
        <v>9.2182081954140349E-2</v>
      </c>
      <c r="AH78" s="11">
        <v>9.5899023060850269E-2</v>
      </c>
      <c r="AI78" s="11">
        <v>9.1450664658404582E-2</v>
      </c>
      <c r="AJ78" s="11">
        <v>7.6645670591228912E-2</v>
      </c>
      <c r="AK78" s="11">
        <v>0.12798329077979054</v>
      </c>
      <c r="AL78" s="5">
        <v>0.65081389999999995</v>
      </c>
      <c r="AM78" s="5">
        <v>0.76928759999999996</v>
      </c>
      <c r="AN78" s="5">
        <v>1.4526738353241115</v>
      </c>
      <c r="AO78" s="4"/>
      <c r="AP78" s="11">
        <v>-0.43872773905670115</v>
      </c>
      <c r="AQ78" s="4"/>
      <c r="AR78" s="1" t="s">
        <v>312</v>
      </c>
      <c r="AS78" s="4"/>
    </row>
    <row r="79" spans="1:45" ht="14.4" x14ac:dyDescent="0.3">
      <c r="A79" s="1">
        <v>76</v>
      </c>
      <c r="B79" s="3" t="s">
        <v>270</v>
      </c>
      <c r="C79" s="3" t="s">
        <v>269</v>
      </c>
      <c r="D79" s="3"/>
      <c r="E79" s="3"/>
      <c r="F79" s="3"/>
      <c r="G79" s="4"/>
      <c r="Y79" s="4"/>
      <c r="Z79" s="11">
        <v>0.2704712984215748</v>
      </c>
      <c r="AA79" s="11">
        <v>0.4133584515468981</v>
      </c>
      <c r="AB79" s="11">
        <v>0.16785211641219983</v>
      </c>
      <c r="AC79" s="11">
        <v>3.4950099413199043E-2</v>
      </c>
      <c r="AD79" s="11">
        <v>-0.39598642759916902</v>
      </c>
      <c r="AE79" s="11">
        <v>-0.49064553819470269</v>
      </c>
      <c r="AF79" s="11">
        <v>0.15737934857796992</v>
      </c>
      <c r="AG79" s="11">
        <v>0.15575855378680875</v>
      </c>
      <c r="AH79" s="11">
        <v>0.22261936365742094</v>
      </c>
      <c r="AI79" s="11">
        <v>0.21210216175269903</v>
      </c>
      <c r="AJ79" s="11">
        <v>6.9882792784714959E-2</v>
      </c>
      <c r="AK79" s="11">
        <v>0.10941414447569904</v>
      </c>
      <c r="AL79" s="5">
        <v>2.0029964000000001E-3</v>
      </c>
      <c r="AM79" s="5">
        <v>8.0657990000000002E-3</v>
      </c>
      <c r="AN79" s="5">
        <v>6.1447900168365033</v>
      </c>
      <c r="AO79" s="4"/>
      <c r="AQ79" s="4"/>
      <c r="AR79" s="1" t="s">
        <v>312</v>
      </c>
      <c r="AS79" s="4"/>
    </row>
    <row r="80" spans="1:45" x14ac:dyDescent="0.25">
      <c r="A80" s="1">
        <v>77</v>
      </c>
      <c r="B80" s="3" t="s">
        <v>144</v>
      </c>
      <c r="C80" s="3" t="s">
        <v>35</v>
      </c>
      <c r="D80" s="3"/>
      <c r="E80" s="3"/>
      <c r="F80" s="3"/>
      <c r="G80" s="4"/>
      <c r="H80" s="11">
        <v>0.22344349459196675</v>
      </c>
      <c r="I80" s="11">
        <v>0.1232331692422747</v>
      </c>
      <c r="J80" s="11">
        <v>0.14628417730652721</v>
      </c>
      <c r="K80" s="11">
        <v>0.1182456613879754</v>
      </c>
      <c r="L80" s="11">
        <v>3.1854485692704659E-2</v>
      </c>
      <c r="M80" s="11">
        <v>-0.64306098822144886</v>
      </c>
      <c r="O80" s="11">
        <v>0.13372830073074179</v>
      </c>
      <c r="P80" s="11">
        <v>0.10098625725185628</v>
      </c>
      <c r="Q80" s="11">
        <v>0.12181087853799713</v>
      </c>
      <c r="R80" s="11">
        <v>0.1143582875803411</v>
      </c>
      <c r="S80" s="11">
        <v>6.1249048627754023E-2</v>
      </c>
      <c r="Y80" s="4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5"/>
      <c r="AM80" s="5"/>
      <c r="AN80" s="5"/>
      <c r="AO80" s="4"/>
      <c r="AQ80" s="4"/>
      <c r="AS80" s="4"/>
    </row>
    <row r="81" spans="1:45" ht="14.4" x14ac:dyDescent="0.3">
      <c r="A81" s="1">
        <v>78</v>
      </c>
      <c r="B81" s="3" t="s">
        <v>315</v>
      </c>
      <c r="C81" s="3" t="s">
        <v>47</v>
      </c>
      <c r="D81" s="3"/>
      <c r="E81" s="26" t="s">
        <v>329</v>
      </c>
      <c r="F81" s="1" t="s">
        <v>325</v>
      </c>
      <c r="G81" s="4"/>
      <c r="H81" s="11">
        <v>2.9110954041242088E-3</v>
      </c>
      <c r="I81" s="11">
        <v>0.14506940605197033</v>
      </c>
      <c r="J81" s="11">
        <v>0.12010885371862322</v>
      </c>
      <c r="K81" s="11">
        <v>0.11978470505358306</v>
      </c>
      <c r="L81" s="11">
        <v>-2.5221264460292547E-2</v>
      </c>
      <c r="M81" s="11">
        <v>-0.18934157243042835</v>
      </c>
      <c r="N81" s="11">
        <v>-0.17331122333757995</v>
      </c>
      <c r="O81" s="11">
        <v>8.0241649730315598E-2</v>
      </c>
      <c r="P81" s="11">
        <v>6.8871413813578863E-2</v>
      </c>
      <c r="Q81" s="11">
        <v>8.3533955126025003E-2</v>
      </c>
      <c r="R81" s="11">
        <v>5.3406762072833694E-2</v>
      </c>
      <c r="S81" s="11">
        <v>7.4915118276361228E-2</v>
      </c>
      <c r="T81" s="11">
        <v>5.5229992421007533E-2</v>
      </c>
      <c r="U81" s="11">
        <v>3.8055549183468304E-2</v>
      </c>
      <c r="V81" s="5">
        <v>1.3112708000000001E-3</v>
      </c>
      <c r="W81" s="5">
        <v>3.7591666999999998E-3</v>
      </c>
      <c r="X81" s="5">
        <v>2.0607289248326088</v>
      </c>
      <c r="Y81" s="4"/>
      <c r="Z81" s="11">
        <v>0.42958244045366922</v>
      </c>
      <c r="AA81" s="11">
        <v>0.15414338735237887</v>
      </c>
      <c r="AB81" s="11">
        <v>-1.7730937979064554E-2</v>
      </c>
      <c r="AC81" s="11">
        <v>-0.17069482557315385</v>
      </c>
      <c r="AD81" s="11">
        <v>-0.19774221091311217</v>
      </c>
      <c r="AE81" s="11">
        <v>-0.1975578533407174</v>
      </c>
      <c r="AF81" s="11">
        <v>0.10667897550963232</v>
      </c>
      <c r="AG81" s="11">
        <v>0.10340676794631838</v>
      </c>
      <c r="AH81" s="11">
        <v>9.4535956967263843E-2</v>
      </c>
      <c r="AI81" s="11">
        <v>6.5102076377623289E-2</v>
      </c>
      <c r="AJ81" s="11">
        <v>4.8674376891641648E-2</v>
      </c>
      <c r="AK81" s="11">
        <v>7.8545502472439119E-2</v>
      </c>
      <c r="AL81" s="5">
        <v>1.6902934E-5</v>
      </c>
      <c r="AM81" s="5">
        <v>2.5827158E-3</v>
      </c>
      <c r="AN81" s="5">
        <v>3.2433414425631528</v>
      </c>
      <c r="AO81" s="4"/>
      <c r="AP81" s="11">
        <v>0.80694484278762246</v>
      </c>
      <c r="AQ81" s="4"/>
      <c r="AR81" s="1" t="s">
        <v>312</v>
      </c>
      <c r="AS81" s="4"/>
    </row>
    <row r="82" spans="1:45" x14ac:dyDescent="0.25">
      <c r="A82" s="1">
        <v>79</v>
      </c>
      <c r="B82" s="3" t="s">
        <v>163</v>
      </c>
      <c r="C82" s="3" t="s">
        <v>162</v>
      </c>
      <c r="D82" s="3"/>
      <c r="E82" s="3"/>
      <c r="F82" s="3"/>
      <c r="G82" s="4"/>
      <c r="Y82" s="4"/>
      <c r="Z82" s="11">
        <v>7.0300774005040978E-2</v>
      </c>
      <c r="AA82" s="11">
        <v>-1.7087373875325995E-2</v>
      </c>
      <c r="AB82" s="11">
        <v>1.3341957301688412E-2</v>
      </c>
      <c r="AC82" s="11">
        <v>8.4430366912360277E-3</v>
      </c>
      <c r="AD82" s="11">
        <v>-4.5258797472126133E-2</v>
      </c>
      <c r="AE82" s="11">
        <v>-2.97395966505134E-2</v>
      </c>
      <c r="AF82" s="11">
        <v>4.2759084294459682E-2</v>
      </c>
      <c r="AG82" s="11">
        <v>3.8156471811789786E-2</v>
      </c>
      <c r="AH82" s="11">
        <v>6.0384185152897285E-2</v>
      </c>
      <c r="AI82" s="11">
        <v>3.9636060949399053E-2</v>
      </c>
      <c r="AJ82" s="11">
        <v>3.9283016910933929E-2</v>
      </c>
      <c r="AK82" s="11">
        <v>3.4205587973530543E-2</v>
      </c>
      <c r="AL82" s="5">
        <v>0.56113939999999995</v>
      </c>
      <c r="AM82" s="5">
        <v>0.7578724</v>
      </c>
      <c r="AN82" s="5">
        <v>1.1647451140731548</v>
      </c>
      <c r="AO82" s="4"/>
      <c r="AQ82" s="4"/>
      <c r="AS82" s="4"/>
    </row>
    <row r="83" spans="1:45" ht="14.4" x14ac:dyDescent="0.3">
      <c r="A83" s="1">
        <v>80</v>
      </c>
      <c r="B83" s="3" t="s">
        <v>316</v>
      </c>
      <c r="C83" s="3" t="s">
        <v>30</v>
      </c>
      <c r="D83" s="3"/>
      <c r="E83" s="26" t="s">
        <v>330</v>
      </c>
      <c r="F83" s="1" t="s">
        <v>322</v>
      </c>
      <c r="G83" s="4"/>
      <c r="H83" s="11">
        <v>0.67836414395205302</v>
      </c>
      <c r="I83" s="11">
        <v>0.59847800586050637</v>
      </c>
      <c r="J83" s="11">
        <v>0.4122360281082168</v>
      </c>
      <c r="K83" s="11">
        <v>0.16297095537610923</v>
      </c>
      <c r="L83" s="11">
        <v>-0.18159200072173404</v>
      </c>
      <c r="M83" s="11">
        <v>-0.75262295556496195</v>
      </c>
      <c r="N83" s="11">
        <v>-0.91783417701018966</v>
      </c>
      <c r="O83" s="11">
        <v>0.11212246346654332</v>
      </c>
      <c r="P83" s="11">
        <v>9.5262135502901163E-2</v>
      </c>
      <c r="Q83" s="11">
        <v>0.14350099104620773</v>
      </c>
      <c r="R83" s="11">
        <v>0.11024368917271608</v>
      </c>
      <c r="S83" s="11">
        <v>0.11335798853011715</v>
      </c>
      <c r="T83" s="11">
        <v>8.6433703118714678E-2</v>
      </c>
      <c r="U83" s="11">
        <v>6.3288845223232276E-2</v>
      </c>
      <c r="V83" s="5">
        <v>1.2212452999999999E-15</v>
      </c>
      <c r="W83" s="5">
        <v>2.2948059000000001E-7</v>
      </c>
      <c r="X83" s="5">
        <v>22.013257917868657</v>
      </c>
      <c r="Y83" s="4"/>
      <c r="Z83" s="11">
        <v>0.42045202207740873</v>
      </c>
      <c r="AA83" s="11">
        <v>0.32303489847954359</v>
      </c>
      <c r="AB83" s="11">
        <v>0.12341031873428372</v>
      </c>
      <c r="AC83" s="11">
        <v>-7.6251455871597873E-2</v>
      </c>
      <c r="AD83" s="11">
        <v>-0.32688792788348031</v>
      </c>
      <c r="AE83" s="11">
        <v>-0.46375785553615789</v>
      </c>
      <c r="AF83" s="11">
        <v>7.9991178560750026E-2</v>
      </c>
      <c r="AG83" s="11">
        <v>6.5604142905795762E-2</v>
      </c>
      <c r="AH83" s="11">
        <v>6.9376791332875998E-2</v>
      </c>
      <c r="AI83" s="11">
        <v>7.6547965635693646E-2</v>
      </c>
      <c r="AJ83" s="11">
        <v>8.1763430316830518E-2</v>
      </c>
      <c r="AK83" s="11">
        <v>8.7274990409586251E-2</v>
      </c>
      <c r="AL83" s="5">
        <v>1.14273035E-10</v>
      </c>
      <c r="AM83" s="5">
        <v>1.5784407999999999E-5</v>
      </c>
      <c r="AN83" s="5">
        <v>5.8132952644266709</v>
      </c>
      <c r="AO83" s="4"/>
      <c r="AP83" s="11">
        <v>0.9961879719793717</v>
      </c>
      <c r="AQ83" s="4"/>
      <c r="AR83" s="1" t="s">
        <v>312</v>
      </c>
      <c r="AS83" s="4"/>
    </row>
    <row r="84" spans="1:45" x14ac:dyDescent="0.25">
      <c r="A84" s="1">
        <v>81</v>
      </c>
      <c r="B84" s="3" t="s">
        <v>145</v>
      </c>
      <c r="C84" s="3" t="s">
        <v>16</v>
      </c>
      <c r="D84" s="3"/>
      <c r="E84" s="1" t="s">
        <v>333</v>
      </c>
      <c r="F84" s="1" t="s">
        <v>320</v>
      </c>
      <c r="G84" s="4"/>
      <c r="H84" s="11">
        <v>0.23894188426354307</v>
      </c>
      <c r="I84" s="11">
        <v>0.1382521671865099</v>
      </c>
      <c r="J84" s="11">
        <v>0.11576663260698206</v>
      </c>
      <c r="K84" s="11">
        <v>0.15744148257898502</v>
      </c>
      <c r="L84" s="11">
        <v>-7.2469848196238668E-2</v>
      </c>
      <c r="M84" s="11">
        <v>-0.37995743927352532</v>
      </c>
      <c r="N84" s="11">
        <v>-0.19797487916625611</v>
      </c>
      <c r="O84" s="11">
        <v>8.8254798866992348E-2</v>
      </c>
      <c r="P84" s="11">
        <v>9.602929714637462E-2</v>
      </c>
      <c r="Q84" s="11">
        <v>0.10127291551968282</v>
      </c>
      <c r="R84" s="11">
        <v>0.10347657498261129</v>
      </c>
      <c r="S84" s="11">
        <v>9.9526569136483098E-2</v>
      </c>
      <c r="T84" s="11">
        <v>4.8547770696730899E-2</v>
      </c>
      <c r="U84" s="11">
        <v>4.7886271982787318E-2</v>
      </c>
      <c r="V84" s="5">
        <v>8.3571350000000003E-2</v>
      </c>
      <c r="W84" s="5">
        <v>0.14453995</v>
      </c>
      <c r="X84" s="5">
        <v>2.5506917129251376</v>
      </c>
      <c r="Y84" s="4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5"/>
      <c r="AM84" s="5"/>
      <c r="AN84" s="5"/>
      <c r="AO84" s="4"/>
      <c r="AQ84" s="4"/>
      <c r="AS84" s="4"/>
    </row>
    <row r="85" spans="1:45" x14ac:dyDescent="0.25">
      <c r="A85" s="1">
        <v>82</v>
      </c>
      <c r="B85" s="3" t="s">
        <v>272</v>
      </c>
      <c r="C85" s="3" t="s">
        <v>271</v>
      </c>
      <c r="D85" s="3"/>
      <c r="E85" s="3"/>
      <c r="F85" s="3"/>
      <c r="G85" s="4"/>
      <c r="Y85" s="4"/>
      <c r="Z85" s="11">
        <v>-0.22752853864089451</v>
      </c>
      <c r="AA85" s="11">
        <v>-0.14139035396639588</v>
      </c>
      <c r="AB85" s="11">
        <v>2.2224252290757154E-2</v>
      </c>
      <c r="AC85" s="11">
        <v>0.13949874633597845</v>
      </c>
      <c r="AD85" s="11">
        <v>0.11967228915244976</v>
      </c>
      <c r="AE85" s="11">
        <v>8.7523604828105034E-2</v>
      </c>
      <c r="AF85" s="11">
        <v>6.9198031013085373E-2</v>
      </c>
      <c r="AG85" s="11">
        <v>7.0980191141541929E-2</v>
      </c>
      <c r="AH85" s="11">
        <v>7.5900487315022816E-2</v>
      </c>
      <c r="AI85" s="11">
        <v>8.6346936805080848E-2</v>
      </c>
      <c r="AJ85" s="11">
        <v>8.9156982274671323E-2</v>
      </c>
      <c r="AK85" s="11">
        <v>0.1012394036854322</v>
      </c>
      <c r="AL85" s="5">
        <v>1.9135843999999999E-2</v>
      </c>
      <c r="AM85" s="5">
        <v>6.8838700000000003E-2</v>
      </c>
      <c r="AN85" s="5">
        <v>0.51734147083206905</v>
      </c>
      <c r="AO85" s="4"/>
      <c r="AQ85" s="4"/>
      <c r="AS85" s="4"/>
    </row>
    <row r="86" spans="1:45" ht="14.4" x14ac:dyDescent="0.3">
      <c r="A86" s="1">
        <v>83</v>
      </c>
      <c r="B86" s="3" t="s">
        <v>146</v>
      </c>
      <c r="C86" s="3" t="s">
        <v>103</v>
      </c>
      <c r="D86" s="3"/>
      <c r="E86" s="26" t="s">
        <v>334</v>
      </c>
      <c r="F86" s="1" t="s">
        <v>324</v>
      </c>
      <c r="G86" s="4"/>
      <c r="H86" s="11">
        <v>-0.25709196109656873</v>
      </c>
      <c r="I86" s="11">
        <v>-0.32591378001162852</v>
      </c>
      <c r="J86" s="11">
        <v>-0.18510404577663109</v>
      </c>
      <c r="K86" s="11">
        <v>-1.2097800008318255E-2</v>
      </c>
      <c r="L86" s="11">
        <v>0.36452704326799756</v>
      </c>
      <c r="M86" s="11">
        <v>0.30304671458267396</v>
      </c>
      <c r="N86" s="11">
        <v>0.11263382904247521</v>
      </c>
      <c r="O86" s="11">
        <v>5.3506575196272527E-2</v>
      </c>
      <c r="P86" s="11">
        <v>4.9084518830115859E-2</v>
      </c>
      <c r="Q86" s="11">
        <v>7.2556499626638613E-2</v>
      </c>
      <c r="R86" s="11">
        <v>0.10994514283434625</v>
      </c>
      <c r="S86" s="11">
        <v>8.1298996387778252E-2</v>
      </c>
      <c r="T86" s="11">
        <v>0.12148823486699138</v>
      </c>
      <c r="U86" s="11">
        <v>0.13499733705313463</v>
      </c>
      <c r="V86" s="5">
        <v>9.3724080000000005E-5</v>
      </c>
      <c r="W86" s="5">
        <v>1.1912227E-3</v>
      </c>
      <c r="X86" s="5">
        <v>0.34039226194134536</v>
      </c>
      <c r="Y86" s="4"/>
      <c r="Z86" s="11">
        <v>-0.66144234486561682</v>
      </c>
      <c r="AA86" s="11">
        <v>-0.4318069222608199</v>
      </c>
      <c r="AB86" s="11">
        <v>-9.4680347298041867E-2</v>
      </c>
      <c r="AC86" s="11">
        <v>0.21891255356659856</v>
      </c>
      <c r="AD86" s="11">
        <v>0.43966762657968134</v>
      </c>
      <c r="AE86" s="11">
        <v>0.52934943427819858</v>
      </c>
      <c r="AF86" s="11">
        <v>0.12052947175340596</v>
      </c>
      <c r="AG86" s="11">
        <v>0.12641837834722586</v>
      </c>
      <c r="AH86" s="11">
        <v>0.12305926284364752</v>
      </c>
      <c r="AI86" s="11">
        <v>0.14168158863985236</v>
      </c>
      <c r="AJ86" s="11">
        <v>7.6598288519113183E-2</v>
      </c>
      <c r="AK86" s="11">
        <v>0.10122611962170094</v>
      </c>
      <c r="AL86" s="5">
        <v>9.4945149999999992E-9</v>
      </c>
      <c r="AM86" s="5">
        <v>7.3416069999999995E-5</v>
      </c>
      <c r="AN86" s="5">
        <v>9.5842924652693409E-2</v>
      </c>
      <c r="AO86" s="4"/>
      <c r="AP86" s="11">
        <v>0.87464771438756006</v>
      </c>
      <c r="AQ86" s="4"/>
      <c r="AR86" s="1" t="s">
        <v>312</v>
      </c>
      <c r="AS86" s="4"/>
    </row>
    <row r="87" spans="1:45" x14ac:dyDescent="0.25">
      <c r="A87" s="1">
        <v>84</v>
      </c>
      <c r="B87" s="3" t="s">
        <v>274</v>
      </c>
      <c r="C87" s="3" t="s">
        <v>273</v>
      </c>
      <c r="D87" s="3"/>
      <c r="E87" s="3"/>
      <c r="F87" s="3"/>
      <c r="G87" s="4"/>
      <c r="Y87" s="4"/>
      <c r="Z87" s="11">
        <v>-1.6702080904039435E-2</v>
      </c>
      <c r="AA87" s="11">
        <v>-5.3681732817108425E-4</v>
      </c>
      <c r="AB87" s="11">
        <v>1.2820871319096079E-2</v>
      </c>
      <c r="AC87" s="11">
        <v>2.4593379934029311E-2</v>
      </c>
      <c r="AD87" s="11">
        <v>-4.5683992334971654E-2</v>
      </c>
      <c r="AE87" s="11">
        <v>2.550863931405678E-2</v>
      </c>
      <c r="AF87" s="11">
        <v>1.9551228037179489E-2</v>
      </c>
      <c r="AG87" s="11">
        <v>3.1667742006967335E-2</v>
      </c>
      <c r="AH87" s="11">
        <v>3.0575980834959288E-2</v>
      </c>
      <c r="AI87" s="11">
        <v>4.6316285547877971E-2</v>
      </c>
      <c r="AJ87" s="11">
        <v>2.6405893501363274E-2</v>
      </c>
      <c r="AK87" s="11">
        <v>1.9731538634112287E-2</v>
      </c>
      <c r="AL87" s="5">
        <v>0.62342620000000004</v>
      </c>
      <c r="AM87" s="5">
        <v>0.61572415000000003</v>
      </c>
      <c r="AN87" s="5">
        <v>1.0001986547373398</v>
      </c>
      <c r="AO87" s="4"/>
      <c r="AQ87" s="4"/>
      <c r="AS87" s="4"/>
    </row>
    <row r="88" spans="1:45" x14ac:dyDescent="0.25">
      <c r="A88" s="1">
        <v>85</v>
      </c>
      <c r="B88" s="3" t="s">
        <v>276</v>
      </c>
      <c r="C88" s="3" t="s">
        <v>275</v>
      </c>
      <c r="D88" s="3"/>
      <c r="E88" s="3"/>
      <c r="F88" s="3"/>
      <c r="G88" s="4"/>
      <c r="Y88" s="4"/>
      <c r="Z88" s="11">
        <v>5.2198672237883159E-2</v>
      </c>
      <c r="AA88" s="11">
        <v>-6.7572210151906509E-2</v>
      </c>
      <c r="AB88" s="11">
        <v>6.8232753494839704E-2</v>
      </c>
      <c r="AC88" s="11">
        <v>1.0451640373336624E-2</v>
      </c>
      <c r="AD88" s="11">
        <v>-1.206797233830087E-2</v>
      </c>
      <c r="AE88" s="11">
        <v>-5.1242883615852164E-2</v>
      </c>
      <c r="AF88" s="11">
        <v>7.5836501533568246E-2</v>
      </c>
      <c r="AG88" s="11">
        <v>5.8660938647682834E-2</v>
      </c>
      <c r="AH88" s="11">
        <v>4.8098452609304884E-2</v>
      </c>
      <c r="AI88" s="11">
        <v>3.8289046023052345E-2</v>
      </c>
      <c r="AJ88" s="11">
        <v>3.0568142871014913E-2</v>
      </c>
      <c r="AK88" s="11">
        <v>4.5489564072438607E-2</v>
      </c>
      <c r="AL88" s="5">
        <v>0.43650844999999999</v>
      </c>
      <c r="AM88" s="5">
        <v>0.59086050000000001</v>
      </c>
      <c r="AN88" s="5">
        <v>1.0657195117652438</v>
      </c>
      <c r="AO88" s="4"/>
      <c r="AQ88" s="4"/>
      <c r="AS88" s="4"/>
    </row>
    <row r="89" spans="1:45" ht="14.4" x14ac:dyDescent="0.3">
      <c r="A89" s="1">
        <v>86</v>
      </c>
      <c r="B89" s="3" t="s">
        <v>147</v>
      </c>
      <c r="C89" s="3" t="s">
        <v>10</v>
      </c>
      <c r="D89" s="3"/>
      <c r="E89" s="26" t="s">
        <v>328</v>
      </c>
      <c r="F89" s="1" t="s">
        <v>338</v>
      </c>
      <c r="G89" s="4"/>
      <c r="H89" s="11">
        <v>-9.6069261595115349E-2</v>
      </c>
      <c r="I89" s="11">
        <v>-6.6395578154851212E-2</v>
      </c>
      <c r="J89" s="11">
        <v>-9.4029762561953265E-2</v>
      </c>
      <c r="K89" s="11">
        <v>4.8764221005829216E-2</v>
      </c>
      <c r="L89" s="11">
        <v>4.4984801326594041E-2</v>
      </c>
      <c r="M89" s="11">
        <v>9.7595395318488487E-2</v>
      </c>
      <c r="N89" s="11">
        <v>6.5150184661007957E-2</v>
      </c>
      <c r="O89" s="11">
        <v>5.5406421863583709E-2</v>
      </c>
      <c r="P89" s="11">
        <v>4.7507379386990144E-2</v>
      </c>
      <c r="Q89" s="11">
        <v>6.7157633437074121E-2</v>
      </c>
      <c r="R89" s="11">
        <v>6.9859033177335994E-2</v>
      </c>
      <c r="S89" s="11">
        <v>4.5820867659661084E-2</v>
      </c>
      <c r="T89" s="11">
        <v>2.6115827035400517E-2</v>
      </c>
      <c r="U89" s="11">
        <v>3.1490588567253695E-2</v>
      </c>
      <c r="V89" s="5">
        <v>3.0586703E-2</v>
      </c>
      <c r="W89" s="5">
        <v>1.2224502999999999E-2</v>
      </c>
      <c r="X89" s="5">
        <v>0.68917795903576207</v>
      </c>
      <c r="Y89" s="4"/>
      <c r="Z89" s="11">
        <v>-0.21065177679503597</v>
      </c>
      <c r="AA89" s="11">
        <v>-0.17777535416585602</v>
      </c>
      <c r="AB89" s="11">
        <v>-5.2380756130287837E-2</v>
      </c>
      <c r="AC89" s="11">
        <v>-1.1607437914946617E-2</v>
      </c>
      <c r="AD89" s="11">
        <v>0.13200699977114899</v>
      </c>
      <c r="AE89" s="11">
        <v>0.3204083252349772</v>
      </c>
      <c r="AF89" s="11">
        <v>9.0642915338131902E-2</v>
      </c>
      <c r="AG89" s="11">
        <v>0.11011788576946052</v>
      </c>
      <c r="AH89" s="11">
        <v>0.15368596484791919</v>
      </c>
      <c r="AI89" s="11">
        <v>0.15130789987652041</v>
      </c>
      <c r="AJ89" s="11">
        <v>0.19473137769764629</v>
      </c>
      <c r="AK89" s="11">
        <v>6.3755521712583182E-2</v>
      </c>
      <c r="AL89" s="5">
        <v>7.7509739999999994E-2</v>
      </c>
      <c r="AM89" s="5">
        <v>5.4385363999999999E-2</v>
      </c>
      <c r="AN89" s="5">
        <v>0.37132365175882898</v>
      </c>
      <c r="AO89" s="4"/>
      <c r="AP89" s="11">
        <v>0.79612162489967908</v>
      </c>
      <c r="AQ89" s="4"/>
      <c r="AR89" s="1" t="s">
        <v>312</v>
      </c>
      <c r="AS89" s="4"/>
    </row>
    <row r="90" spans="1:45" ht="14.4" x14ac:dyDescent="0.3">
      <c r="A90" s="1">
        <v>87</v>
      </c>
      <c r="B90" s="3" t="s">
        <v>278</v>
      </c>
      <c r="C90" s="3" t="s">
        <v>277</v>
      </c>
      <c r="D90" s="3"/>
      <c r="E90" s="3"/>
      <c r="F90" s="3"/>
      <c r="G90" s="4"/>
      <c r="Y90" s="4"/>
      <c r="Z90" s="11">
        <v>0.2396115223450524</v>
      </c>
      <c r="AA90" s="11">
        <v>0.15376659005160015</v>
      </c>
      <c r="AB90" s="11">
        <v>1.7165343242543506E-2</v>
      </c>
      <c r="AC90" s="11">
        <v>-5.884331913598885E-2</v>
      </c>
      <c r="AD90" s="11">
        <v>-0.13970099189170848</v>
      </c>
      <c r="AE90" s="11">
        <v>-0.21199914461149866</v>
      </c>
      <c r="AF90" s="11">
        <v>5.3507572904266318E-2</v>
      </c>
      <c r="AG90" s="11">
        <v>5.4270326021570468E-2</v>
      </c>
      <c r="AH90" s="11">
        <v>2.2716911781485181E-2</v>
      </c>
      <c r="AI90" s="11">
        <v>4.6316182945628191E-2</v>
      </c>
      <c r="AJ90" s="11">
        <v>3.2430299567523524E-2</v>
      </c>
      <c r="AK90" s="11">
        <v>5.0500914171555555E-2</v>
      </c>
      <c r="AL90" s="5">
        <v>2.1412470000000001E-8</v>
      </c>
      <c r="AM90" s="5">
        <v>4.8311920000000002E-5</v>
      </c>
      <c r="AN90" s="5">
        <v>2.3613155460941009</v>
      </c>
      <c r="AO90" s="4"/>
      <c r="AQ90" s="4"/>
      <c r="AR90" s="1" t="s">
        <v>312</v>
      </c>
      <c r="AS90" s="4"/>
    </row>
    <row r="91" spans="1:45" ht="14.4" x14ac:dyDescent="0.3">
      <c r="A91" s="1">
        <v>88</v>
      </c>
      <c r="B91" s="3" t="s">
        <v>148</v>
      </c>
      <c r="C91" s="3" t="s">
        <v>63</v>
      </c>
      <c r="D91" s="3"/>
      <c r="E91" s="26" t="s">
        <v>333</v>
      </c>
      <c r="F91" s="1" t="s">
        <v>320</v>
      </c>
      <c r="G91" s="4"/>
      <c r="H91" s="11">
        <v>0.26061945322999291</v>
      </c>
      <c r="I91" s="11">
        <v>0.2265311477667592</v>
      </c>
      <c r="J91" s="11">
        <v>0.17912550625823664</v>
      </c>
      <c r="K91" s="11">
        <v>0.12581887250048196</v>
      </c>
      <c r="L91" s="11">
        <v>-3.108030530091048E-2</v>
      </c>
      <c r="M91" s="11">
        <v>-0.2755941295939851</v>
      </c>
      <c r="N91" s="11">
        <v>-0.48542054486057501</v>
      </c>
      <c r="O91" s="11">
        <v>4.5249296038068827E-2</v>
      </c>
      <c r="P91" s="11">
        <v>3.0355972286907132E-2</v>
      </c>
      <c r="Q91" s="11">
        <v>3.9497670256794841E-2</v>
      </c>
      <c r="R91" s="11">
        <v>4.08827888500716E-2</v>
      </c>
      <c r="S91" s="11">
        <v>6.5153073851656029E-2</v>
      </c>
      <c r="T91" s="11">
        <v>3.5728800132279283E-2</v>
      </c>
      <c r="U91" s="11">
        <v>5.0455908747469198E-2</v>
      </c>
      <c r="V91" s="24" t="s">
        <v>323</v>
      </c>
      <c r="W91" s="5">
        <v>2.2948059000000001E-7</v>
      </c>
      <c r="X91" s="5">
        <v>3.7276189164785913</v>
      </c>
      <c r="Y91" s="4"/>
      <c r="Z91" s="11">
        <v>0.14792375455488727</v>
      </c>
      <c r="AA91" s="11">
        <v>0.11539671282672771</v>
      </c>
      <c r="AB91" s="11">
        <v>0.1159643473387717</v>
      </c>
      <c r="AC91" s="11">
        <v>5.3214070976150947E-2</v>
      </c>
      <c r="AD91" s="11">
        <v>-0.16253663122947201</v>
      </c>
      <c r="AE91" s="11">
        <v>-0.26996225446706557</v>
      </c>
      <c r="AF91" s="11">
        <v>4.7640048206145598E-2</v>
      </c>
      <c r="AG91" s="11">
        <v>3.3019226402037492E-2</v>
      </c>
      <c r="AH91" s="11">
        <v>3.0975828241545062E-2</v>
      </c>
      <c r="AI91" s="11">
        <v>5.9254316984900288E-2</v>
      </c>
      <c r="AJ91" s="11">
        <v>7.6163113447985875E-2</v>
      </c>
      <c r="AK91" s="11">
        <v>8.8568883980370813E-2</v>
      </c>
      <c r="AL91" s="5">
        <v>1.4047850499999999E-5</v>
      </c>
      <c r="AM91" s="5">
        <v>2.5827158E-3</v>
      </c>
      <c r="AN91" s="5">
        <v>2.2125902949316121</v>
      </c>
      <c r="AO91" s="4"/>
      <c r="AP91" s="11">
        <v>0.98873749956418766</v>
      </c>
      <c r="AQ91" s="4"/>
      <c r="AR91" s="1" t="s">
        <v>312</v>
      </c>
      <c r="AS91" s="4"/>
    </row>
    <row r="92" spans="1:45" ht="14.4" x14ac:dyDescent="0.3">
      <c r="A92" s="1">
        <v>89</v>
      </c>
      <c r="B92" s="3" t="s">
        <v>149</v>
      </c>
      <c r="C92" s="3" t="s">
        <v>104</v>
      </c>
      <c r="D92" s="3" t="s">
        <v>339</v>
      </c>
      <c r="E92" s="26" t="s">
        <v>329</v>
      </c>
      <c r="F92" s="1" t="s">
        <v>325</v>
      </c>
      <c r="G92" s="4"/>
      <c r="H92" s="11">
        <v>7.5309374898968856E-2</v>
      </c>
      <c r="I92" s="11">
        <v>5.247063705003617E-2</v>
      </c>
      <c r="J92" s="11">
        <v>1.7597770160355387E-2</v>
      </c>
      <c r="K92" s="11">
        <v>3.1336902512698349E-2</v>
      </c>
      <c r="L92" s="11">
        <v>1.1596219726754413E-2</v>
      </c>
      <c r="M92" s="11">
        <v>-4.5410934419964577E-2</v>
      </c>
      <c r="N92" s="11">
        <v>-0.14289996992884862</v>
      </c>
      <c r="O92" s="11">
        <v>4.1946803966077188E-2</v>
      </c>
      <c r="P92" s="11">
        <v>3.6905018833245373E-2</v>
      </c>
      <c r="Q92" s="11">
        <v>3.5159351124711906E-2</v>
      </c>
      <c r="R92" s="11">
        <v>4.8860334620341145E-2</v>
      </c>
      <c r="S92" s="11">
        <v>5.0076461695294928E-2</v>
      </c>
      <c r="T92" s="11">
        <v>3.8256536622255116E-2</v>
      </c>
      <c r="U92" s="11">
        <v>3.9528297393739489E-2</v>
      </c>
      <c r="V92" s="5">
        <v>1.5625594E-2</v>
      </c>
      <c r="W92" s="5">
        <v>4.2309029999999997E-2</v>
      </c>
      <c r="X92" s="5">
        <v>1.3390901305471719</v>
      </c>
      <c r="Y92" s="4"/>
      <c r="Z92" s="11">
        <v>1.31055579735221E-3</v>
      </c>
      <c r="AA92" s="11">
        <v>7.7527723129936013E-3</v>
      </c>
      <c r="AB92" s="11">
        <v>2.7104367616189923E-2</v>
      </c>
      <c r="AC92" s="11">
        <v>1.7720343940788509E-2</v>
      </c>
      <c r="AD92" s="11">
        <v>-3.350550471013277E-2</v>
      </c>
      <c r="AE92" s="11">
        <v>-2.0382534957191507E-2</v>
      </c>
      <c r="AF92" s="11">
        <v>6.6725037260830941E-2</v>
      </c>
      <c r="AG92" s="11">
        <v>6.4028284114711134E-2</v>
      </c>
      <c r="AH92" s="11">
        <v>5.0572109124718968E-2</v>
      </c>
      <c r="AI92" s="11">
        <v>7.2743504376739168E-2</v>
      </c>
      <c r="AJ92" s="11">
        <v>4.5476203742241914E-2</v>
      </c>
      <c r="AK92" s="11">
        <v>4.4486504901980695E-2</v>
      </c>
      <c r="AL92" s="5">
        <v>0.98187599999999997</v>
      </c>
      <c r="AM92" s="5">
        <v>0.80406330000000004</v>
      </c>
      <c r="AN92" s="5">
        <v>1.0750732707517443</v>
      </c>
      <c r="AO92" s="4"/>
      <c r="AP92" s="11">
        <v>0.68996076609804868</v>
      </c>
      <c r="AQ92" s="4"/>
      <c r="AR92" s="1" t="s">
        <v>312</v>
      </c>
      <c r="AS92" s="4"/>
    </row>
    <row r="93" spans="1:45" ht="14.4" x14ac:dyDescent="0.3">
      <c r="A93" s="1">
        <v>90</v>
      </c>
      <c r="B93" s="3" t="s">
        <v>150</v>
      </c>
      <c r="C93" s="3" t="s">
        <v>73</v>
      </c>
      <c r="D93" s="3"/>
      <c r="E93" s="27" t="s">
        <v>329</v>
      </c>
      <c r="F93" s="28" t="s">
        <v>325</v>
      </c>
      <c r="G93" s="4"/>
      <c r="H93" s="11">
        <v>-6.7560671795744709E-2</v>
      </c>
      <c r="I93" s="11">
        <v>0.22355996553557428</v>
      </c>
      <c r="J93" s="11">
        <v>0.47076585063570198</v>
      </c>
      <c r="K93" s="11">
        <v>-0.30507356277067621</v>
      </c>
      <c r="L93" s="11">
        <v>-0.32169158160485523</v>
      </c>
      <c r="R93" s="11">
        <v>1.6816915816070793E-2</v>
      </c>
      <c r="S93" s="11">
        <v>2.8820727877474209E-2</v>
      </c>
      <c r="Y93" s="4"/>
      <c r="Z93" s="11">
        <v>0.16138563045554516</v>
      </c>
      <c r="AA93" s="11">
        <v>0.10079244145988871</v>
      </c>
      <c r="AB93" s="11">
        <v>3.0684241123178746E-2</v>
      </c>
      <c r="AC93" s="11">
        <v>0.10938185602095857</v>
      </c>
      <c r="AD93" s="11">
        <v>-0.18609620348213071</v>
      </c>
      <c r="AE93" s="11">
        <v>-0.21614796557744045</v>
      </c>
      <c r="AF93" s="11">
        <v>8.779423812542729E-2</v>
      </c>
      <c r="AG93" s="11">
        <v>7.8170342692702136E-2</v>
      </c>
      <c r="AH93" s="11">
        <v>6.0772835944771904E-2</v>
      </c>
      <c r="AI93" s="11">
        <v>7.0579283867401962E-2</v>
      </c>
      <c r="AJ93" s="11">
        <v>0.13589761665931577</v>
      </c>
      <c r="AK93" s="11">
        <v>7.5195863076579356E-2</v>
      </c>
      <c r="AL93" s="5">
        <v>3.2282032000000002E-2</v>
      </c>
      <c r="AM93" s="5">
        <v>0.12043582</v>
      </c>
      <c r="AN93" s="5">
        <v>2.1528170951108456</v>
      </c>
      <c r="AO93" s="4"/>
      <c r="AP93" s="11">
        <v>0.50611400201316592</v>
      </c>
      <c r="AQ93" s="4"/>
      <c r="AS93" s="4"/>
    </row>
    <row r="94" spans="1:45" x14ac:dyDescent="0.25">
      <c r="A94" s="1">
        <v>91</v>
      </c>
      <c r="B94" s="3" t="s">
        <v>280</v>
      </c>
      <c r="C94" s="3" t="s">
        <v>279</v>
      </c>
      <c r="D94" s="3"/>
      <c r="E94" s="3"/>
      <c r="F94" s="3"/>
      <c r="G94" s="4"/>
      <c r="Y94" s="4"/>
      <c r="Z94" s="11">
        <v>0.12115530962036072</v>
      </c>
      <c r="AA94" s="11">
        <v>1.0280894764259821E-2</v>
      </c>
      <c r="AB94" s="11">
        <v>-4.9632219338244507E-2</v>
      </c>
      <c r="AC94" s="11">
        <v>-3.6888207439967943E-2</v>
      </c>
      <c r="AD94" s="11">
        <v>-5.494523504029665E-2</v>
      </c>
      <c r="AE94" s="11">
        <v>1.0029457433888486E-2</v>
      </c>
      <c r="AF94" s="11">
        <v>9.2410346225440851E-2</v>
      </c>
      <c r="AG94" s="11">
        <v>6.4411006654775019E-2</v>
      </c>
      <c r="AH94" s="11">
        <v>5.8646065747407487E-2</v>
      </c>
      <c r="AI94" s="11">
        <v>5.7917282050672508E-2</v>
      </c>
      <c r="AJ94" s="11">
        <v>5.8682800470538643E-2</v>
      </c>
      <c r="AK94" s="11">
        <v>5.4154675532198951E-2</v>
      </c>
      <c r="AL94" s="5">
        <v>0.47483881999999999</v>
      </c>
      <c r="AM94" s="5">
        <v>0.77390009999999998</v>
      </c>
      <c r="AN94" s="5">
        <v>1.2316596054566626</v>
      </c>
      <c r="AO94" s="4"/>
      <c r="AQ94" s="4"/>
      <c r="AS94" s="4"/>
    </row>
    <row r="95" spans="1:45" ht="14.4" x14ac:dyDescent="0.3">
      <c r="A95" s="1">
        <v>92</v>
      </c>
      <c r="B95" s="3" t="s">
        <v>151</v>
      </c>
      <c r="C95" s="3" t="s">
        <v>86</v>
      </c>
      <c r="D95" s="3"/>
      <c r="E95" s="26" t="s">
        <v>328</v>
      </c>
      <c r="F95" s="1" t="s">
        <v>338</v>
      </c>
      <c r="G95" s="4"/>
      <c r="H95" s="11">
        <v>-6.7785468187927453E-2</v>
      </c>
      <c r="I95" s="11">
        <v>-3.8001512456417759E-2</v>
      </c>
      <c r="J95" s="11">
        <v>-4.6217751145437129E-2</v>
      </c>
      <c r="K95" s="11">
        <v>2.7066463457853143E-2</v>
      </c>
      <c r="L95" s="11">
        <v>1.7861300028177929E-2</v>
      </c>
      <c r="M95" s="11">
        <v>4.10495912200744E-2</v>
      </c>
      <c r="N95" s="11">
        <v>6.6027377083676883E-2</v>
      </c>
      <c r="O95" s="11">
        <v>3.6164371801031624E-2</v>
      </c>
      <c r="P95" s="11">
        <v>3.1679498314711611E-2</v>
      </c>
      <c r="Q95" s="11">
        <v>2.4148252324263084E-2</v>
      </c>
      <c r="R95" s="11">
        <v>2.5940166776551938E-2</v>
      </c>
      <c r="S95" s="11">
        <v>2.5322076838541194E-2</v>
      </c>
      <c r="T95" s="11">
        <v>3.0399780010338853E-2</v>
      </c>
      <c r="U95" s="11">
        <v>2.9811583901243426E-2</v>
      </c>
      <c r="V95" s="5">
        <v>1.5497756999999999E-2</v>
      </c>
      <c r="W95" s="5">
        <v>4.3220349999999998E-2</v>
      </c>
      <c r="X95" s="5">
        <v>0.80203213323244416</v>
      </c>
      <c r="Y95" s="4"/>
      <c r="Z95" s="11">
        <v>-4.8127351133453927E-2</v>
      </c>
      <c r="AA95" s="11">
        <v>-4.3519470677777519E-2</v>
      </c>
      <c r="AB95" s="11">
        <v>2.3855497510508847E-2</v>
      </c>
      <c r="AC95" s="11">
        <v>4.0804919406148193E-2</v>
      </c>
      <c r="AD95" s="11">
        <v>-4.1553393596084013E-3</v>
      </c>
      <c r="AE95" s="11">
        <v>3.1141744254182785E-2</v>
      </c>
      <c r="AF95" s="11">
        <v>4.5932145825466612E-2</v>
      </c>
      <c r="AG95" s="11">
        <v>2.1196039188089252E-2</v>
      </c>
      <c r="AH95" s="11">
        <v>4.5523273223449442E-2</v>
      </c>
      <c r="AI95" s="11">
        <v>2.941609460562674E-2</v>
      </c>
      <c r="AJ95" s="11">
        <v>2.2459813072643556E-2</v>
      </c>
      <c r="AK95" s="11">
        <v>2.3679515910621167E-2</v>
      </c>
      <c r="AL95" s="5">
        <v>0.29606715</v>
      </c>
      <c r="AM95" s="5">
        <v>0.42805906999999999</v>
      </c>
      <c r="AN95" s="5">
        <v>0.8716276572761793</v>
      </c>
      <c r="AO95" s="4"/>
      <c r="AP95" s="11">
        <v>0.82736625756495696</v>
      </c>
      <c r="AQ95" s="4"/>
      <c r="AR95" s="1" t="s">
        <v>312</v>
      </c>
      <c r="AS95" s="4"/>
    </row>
    <row r="96" spans="1:45" ht="14.4" x14ac:dyDescent="0.3">
      <c r="A96" s="1">
        <v>93</v>
      </c>
      <c r="B96" s="3" t="s">
        <v>152</v>
      </c>
      <c r="C96" s="3" t="s">
        <v>92</v>
      </c>
      <c r="D96" s="3" t="s">
        <v>339</v>
      </c>
      <c r="E96" s="26" t="s">
        <v>329</v>
      </c>
      <c r="F96" s="1" t="s">
        <v>325</v>
      </c>
      <c r="G96" s="4"/>
      <c r="H96" s="11">
        <v>0.24750939115939419</v>
      </c>
      <c r="I96" s="11">
        <v>0.18644536414230872</v>
      </c>
      <c r="J96" s="11">
        <v>6.6883929008653226E-2</v>
      </c>
      <c r="K96" s="11">
        <v>9.8136326758988049E-3</v>
      </c>
      <c r="L96" s="11">
        <v>-7.7549056773517602E-2</v>
      </c>
      <c r="M96" s="11">
        <v>-0.15954223651488642</v>
      </c>
      <c r="N96" s="11">
        <v>-0.27356102369785101</v>
      </c>
      <c r="O96" s="11">
        <v>5.0697100534332289E-2</v>
      </c>
      <c r="P96" s="11">
        <v>3.4187023009124698E-2</v>
      </c>
      <c r="Q96" s="11">
        <v>2.2727449305542859E-2</v>
      </c>
      <c r="R96" s="11">
        <v>3.0233686229676052E-2</v>
      </c>
      <c r="S96" s="11">
        <v>3.8001922336383311E-2</v>
      </c>
      <c r="T96" s="11">
        <v>3.0010572962142056E-2</v>
      </c>
      <c r="U96" s="11">
        <v>2.8840305483781081E-2</v>
      </c>
      <c r="V96" s="5">
        <v>7.771561E-16</v>
      </c>
      <c r="W96" s="5">
        <v>4.2055939999999997E-8</v>
      </c>
      <c r="X96" s="5">
        <v>2.2059043493952419</v>
      </c>
      <c r="Y96" s="4"/>
      <c r="Z96" s="11">
        <v>0.13352088309289592</v>
      </c>
      <c r="AA96" s="11">
        <v>0.11561653445318865</v>
      </c>
      <c r="AB96" s="11">
        <v>5.8704697109241914E-2</v>
      </c>
      <c r="AC96" s="11">
        <v>-3.8810525586524043E-2</v>
      </c>
      <c r="AD96" s="11">
        <v>-0.11518199475414509</v>
      </c>
      <c r="AE96" s="11">
        <v>-0.15384959431465731</v>
      </c>
      <c r="AF96" s="11">
        <v>7.3063149946409708E-2</v>
      </c>
      <c r="AG96" s="11">
        <v>6.3261943971842413E-2</v>
      </c>
      <c r="AH96" s="11">
        <v>4.3266614913454973E-2</v>
      </c>
      <c r="AI96" s="11">
        <v>5.5369850693870952E-2</v>
      </c>
      <c r="AJ96" s="11">
        <v>3.845398481502383E-2</v>
      </c>
      <c r="AK96" s="11">
        <v>4.6714085272732866E-2</v>
      </c>
      <c r="AL96" s="5">
        <v>1.7965427E-3</v>
      </c>
      <c r="AM96" s="5">
        <v>9.575386E-3</v>
      </c>
      <c r="AN96" s="5">
        <v>1.8144564828833474</v>
      </c>
      <c r="AO96" s="4"/>
      <c r="AP96" s="11">
        <v>0.97176547336752273</v>
      </c>
      <c r="AQ96" s="4"/>
      <c r="AR96" s="1" t="s">
        <v>312</v>
      </c>
      <c r="AS96" s="4"/>
    </row>
    <row r="97" spans="1:45" ht="14.4" x14ac:dyDescent="0.3">
      <c r="A97" s="1">
        <v>94</v>
      </c>
      <c r="B97" s="3" t="s">
        <v>153</v>
      </c>
      <c r="C97" s="3" t="s">
        <v>52</v>
      </c>
      <c r="D97" s="3" t="s">
        <v>339</v>
      </c>
      <c r="E97" s="1" t="s">
        <v>331</v>
      </c>
      <c r="F97" s="1" t="s">
        <v>326</v>
      </c>
      <c r="G97" s="4"/>
      <c r="H97" s="11">
        <v>6.9313528563918744E-2</v>
      </c>
      <c r="I97" s="11">
        <v>9.3606914964318236E-2</v>
      </c>
      <c r="J97" s="11">
        <v>-8.6463382476323659E-3</v>
      </c>
      <c r="K97" s="11">
        <v>-2.5611687315140741E-3</v>
      </c>
      <c r="L97" s="11">
        <v>-4.6858980248076124E-2</v>
      </c>
      <c r="M97" s="11">
        <v>-5.7988413097317393E-2</v>
      </c>
      <c r="N97" s="11">
        <v>-4.6865543203697027E-2</v>
      </c>
      <c r="O97" s="11">
        <v>4.3966960241521094E-2</v>
      </c>
      <c r="P97" s="11">
        <v>4.2831384942345549E-2</v>
      </c>
      <c r="Q97" s="11">
        <v>7.8788136651750228E-3</v>
      </c>
      <c r="R97" s="11">
        <v>2.6054733924870125E-2</v>
      </c>
      <c r="S97" s="11">
        <v>2.340516100366432E-2</v>
      </c>
      <c r="T97" s="11">
        <v>2.4388316059571785E-2</v>
      </c>
      <c r="U97" s="11">
        <v>2.9407737340153544E-2</v>
      </c>
      <c r="V97" s="5">
        <v>2.8097740000000001E-3</v>
      </c>
      <c r="W97" s="5">
        <v>5.6153799999999997E-3</v>
      </c>
      <c r="X97" s="5">
        <v>1.2527780438500751</v>
      </c>
      <c r="Y97" s="4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L97" s="5"/>
      <c r="AM97" s="5"/>
      <c r="AN97" s="5"/>
      <c r="AO97" s="4"/>
      <c r="AQ97" s="4"/>
      <c r="AR97" s="1" t="s">
        <v>312</v>
      </c>
      <c r="AS97" s="4"/>
    </row>
    <row r="98" spans="1:45" ht="14.4" x14ac:dyDescent="0.3">
      <c r="A98" s="1">
        <v>95</v>
      </c>
      <c r="B98" s="3" t="s">
        <v>154</v>
      </c>
      <c r="C98" s="3" t="s">
        <v>34</v>
      </c>
      <c r="D98" s="3"/>
      <c r="E98" s="26" t="s">
        <v>332</v>
      </c>
      <c r="F98" s="1" t="s">
        <v>321</v>
      </c>
      <c r="G98" s="4"/>
      <c r="H98" s="11">
        <v>0.63967416299664659</v>
      </c>
      <c r="I98" s="11">
        <v>0.19911045894391477</v>
      </c>
      <c r="J98" s="11">
        <v>-6.6033498149432934E-2</v>
      </c>
      <c r="K98" s="11">
        <v>-0.13850472001829894</v>
      </c>
      <c r="L98" s="11">
        <v>-0.15041875604885829</v>
      </c>
      <c r="M98" s="11">
        <v>-0.25282882700903125</v>
      </c>
      <c r="N98" s="11">
        <v>-0.23099882071493993</v>
      </c>
      <c r="O98" s="11">
        <v>9.0433654695190629E-2</v>
      </c>
      <c r="P98" s="11">
        <v>7.9561985741232674E-2</v>
      </c>
      <c r="Q98" s="11">
        <v>6.5719731987964727E-2</v>
      </c>
      <c r="R98" s="11">
        <v>5.9513385150492593E-2</v>
      </c>
      <c r="S98" s="11">
        <v>7.9438503265094884E-2</v>
      </c>
      <c r="T98" s="11">
        <v>5.1566646124201934E-2</v>
      </c>
      <c r="U98" s="11">
        <v>9.7977031980967758E-2</v>
      </c>
      <c r="V98" s="5">
        <v>1.01628705E-11</v>
      </c>
      <c r="W98" s="5">
        <v>1.0335594999999999E-5</v>
      </c>
      <c r="X98" s="5">
        <v>2.1293293912518871</v>
      </c>
      <c r="Y98" s="4"/>
      <c r="Z98" s="11">
        <v>0.22496523536622681</v>
      </c>
      <c r="AA98" s="11">
        <v>4.3203678718403096E-2</v>
      </c>
      <c r="AB98" s="11">
        <v>-2.3804893545575107E-2</v>
      </c>
      <c r="AC98" s="11">
        <v>-9.1510104494277766E-2</v>
      </c>
      <c r="AD98" s="11">
        <v>-6.9420587509947423E-2</v>
      </c>
      <c r="AE98" s="11">
        <v>-8.3433328534829682E-2</v>
      </c>
      <c r="AF98" s="11">
        <v>0.10704593851829436</v>
      </c>
      <c r="AG98" s="11">
        <v>9.4348346377434264E-2</v>
      </c>
      <c r="AH98" s="11">
        <v>0.11189755410992226</v>
      </c>
      <c r="AI98" s="11">
        <v>0.11663965865491878</v>
      </c>
      <c r="AJ98" s="11">
        <v>9.5681997502543373E-2</v>
      </c>
      <c r="AK98" s="11">
        <v>0.10072752176158173</v>
      </c>
      <c r="AL98" s="5">
        <v>0.31825294999999998</v>
      </c>
      <c r="AM98" s="5">
        <v>0.58728020000000003</v>
      </c>
      <c r="AN98" s="5">
        <v>1.6591864445747981</v>
      </c>
      <c r="AO98" s="4"/>
      <c r="AP98" s="11">
        <v>0.96434442098522466</v>
      </c>
      <c r="AQ98" s="4"/>
      <c r="AR98" s="1" t="s">
        <v>312</v>
      </c>
      <c r="AS98" s="4"/>
    </row>
    <row r="99" spans="1:45" ht="14.4" x14ac:dyDescent="0.3">
      <c r="A99" s="1">
        <v>96</v>
      </c>
      <c r="B99" s="3" t="s">
        <v>155</v>
      </c>
      <c r="C99" s="3" t="s">
        <v>20</v>
      </c>
      <c r="D99" s="3"/>
      <c r="E99" s="26" t="s">
        <v>329</v>
      </c>
      <c r="F99" s="1" t="s">
        <v>325</v>
      </c>
      <c r="G99" s="4"/>
      <c r="H99" s="11">
        <v>0.25603073090636275</v>
      </c>
      <c r="I99" s="11">
        <v>0.12480643512238399</v>
      </c>
      <c r="J99" s="11">
        <v>2.143186147080707E-3</v>
      </c>
      <c r="K99" s="11">
        <v>-4.5024296862630271E-2</v>
      </c>
      <c r="L99" s="11">
        <v>-5.422006666213814E-2</v>
      </c>
      <c r="M99" s="11">
        <v>-0.13777482782481298</v>
      </c>
      <c r="N99" s="11">
        <v>-0.14596116082624597</v>
      </c>
      <c r="O99" s="11">
        <v>3.3833591561235069E-2</v>
      </c>
      <c r="P99" s="11">
        <v>4.1653758567714867E-2</v>
      </c>
      <c r="Q99" s="11">
        <v>2.7940676683643088E-2</v>
      </c>
      <c r="R99" s="11">
        <v>4.4213369708879624E-2</v>
      </c>
      <c r="S99" s="11">
        <v>6.5002330642213224E-2</v>
      </c>
      <c r="T99" s="11">
        <v>3.3589818016960364E-2</v>
      </c>
      <c r="U99" s="11">
        <v>3.9047423848899677E-2</v>
      </c>
      <c r="V99" s="5">
        <v>1.1920510000000001E-8</v>
      </c>
      <c r="W99" s="5">
        <v>2.1792354999999998E-5</v>
      </c>
      <c r="X99" s="5">
        <v>1.6204657759799572</v>
      </c>
      <c r="Y99" s="4"/>
      <c r="Z99" s="11">
        <v>0.16041319436224505</v>
      </c>
      <c r="AA99" s="11">
        <v>4.8686889506999814E-2</v>
      </c>
      <c r="AB99" s="11">
        <v>-2.4450610813916286E-2</v>
      </c>
      <c r="AC99" s="11">
        <v>-5.2359363546590841E-2</v>
      </c>
      <c r="AD99" s="11">
        <v>-4.6962352369488085E-2</v>
      </c>
      <c r="AE99" s="11">
        <v>-8.5327757139249671E-2</v>
      </c>
      <c r="AF99" s="11">
        <v>6.3506024987859164E-2</v>
      </c>
      <c r="AG99" s="11">
        <v>4.8917698794535315E-2</v>
      </c>
      <c r="AH99" s="11">
        <v>5.6197687694340442E-2</v>
      </c>
      <c r="AI99" s="11">
        <v>6.9602909403352564E-2</v>
      </c>
      <c r="AJ99" s="11">
        <v>5.1809769350304298E-2</v>
      </c>
      <c r="AK99" s="11">
        <v>4.7297580698893636E-2</v>
      </c>
      <c r="AL99" s="5">
        <v>5.6948600000000002E-2</v>
      </c>
      <c r="AM99" s="5">
        <v>0.1992225</v>
      </c>
      <c r="AN99" s="5">
        <v>1.4922945447874185</v>
      </c>
      <c r="AO99" s="4"/>
      <c r="AP99" s="11">
        <v>0.95117032187124273</v>
      </c>
      <c r="AQ99" s="4"/>
      <c r="AR99" s="1" t="s">
        <v>312</v>
      </c>
      <c r="AS99" s="4"/>
    </row>
    <row r="100" spans="1:45" ht="14.4" x14ac:dyDescent="0.3">
      <c r="A100" s="1">
        <v>97</v>
      </c>
      <c r="B100" s="3" t="s">
        <v>156</v>
      </c>
      <c r="C100" s="3" t="s">
        <v>19</v>
      </c>
      <c r="D100" s="3"/>
      <c r="E100" s="26" t="s">
        <v>333</v>
      </c>
      <c r="F100" s="1" t="s">
        <v>320</v>
      </c>
      <c r="G100" s="4"/>
      <c r="H100" s="11">
        <v>0.22277456343637739</v>
      </c>
      <c r="I100" s="11">
        <v>0.13178855905456385</v>
      </c>
      <c r="J100" s="11">
        <v>0.29476635370172982</v>
      </c>
      <c r="K100" s="11">
        <v>0.14874238880830395</v>
      </c>
      <c r="L100" s="11">
        <v>6.899374227725652E-2</v>
      </c>
      <c r="M100" s="11">
        <v>-0.39637261224983961</v>
      </c>
      <c r="N100" s="11">
        <v>-0.47069299502839196</v>
      </c>
      <c r="O100" s="11">
        <v>7.6819851227296884E-2</v>
      </c>
      <c r="P100" s="11">
        <v>0.10833629838355548</v>
      </c>
      <c r="Q100" s="11">
        <v>0.12652878910281307</v>
      </c>
      <c r="R100" s="11">
        <v>0.16298733847820612</v>
      </c>
      <c r="S100" s="11">
        <v>0.10853112380004112</v>
      </c>
      <c r="T100" s="11">
        <v>8.1903281650112486E-2</v>
      </c>
      <c r="U100" s="11">
        <v>3.3287048236586514E-2</v>
      </c>
      <c r="V100" s="5">
        <v>3.1451986999999999E-6</v>
      </c>
      <c r="W100" s="5">
        <v>1.0680065E-4</v>
      </c>
      <c r="X100" s="5">
        <v>4.4959662836259211</v>
      </c>
      <c r="Y100" s="4"/>
      <c r="Z100" s="11">
        <v>9.442617247728935E-3</v>
      </c>
      <c r="AA100" s="11">
        <v>0.10844401675628644</v>
      </c>
      <c r="AB100" s="11">
        <v>9.1339805640668084E-2</v>
      </c>
      <c r="AC100" s="11">
        <v>6.3306403806390021E-2</v>
      </c>
      <c r="AD100" s="11">
        <v>-8.9193255252084686E-2</v>
      </c>
      <c r="AE100" s="11">
        <v>-0.18333958819898877</v>
      </c>
      <c r="AF100" s="11">
        <v>3.2568604747793321E-2</v>
      </c>
      <c r="AG100" s="11">
        <v>3.4601836666636195E-2</v>
      </c>
      <c r="AH100" s="11">
        <v>4.2209014235961996E-2</v>
      </c>
      <c r="AI100" s="11">
        <v>5.9209604220182038E-2</v>
      </c>
      <c r="AJ100" s="11">
        <v>4.3651393252669216E-2</v>
      </c>
      <c r="AK100" s="11">
        <v>6.7311168867855972E-2</v>
      </c>
      <c r="AL100" s="5">
        <v>5.8818445999999996E-4</v>
      </c>
      <c r="AM100" s="5">
        <v>8.0657990000000002E-3</v>
      </c>
      <c r="AN100" s="5">
        <v>1.5684783775355631</v>
      </c>
      <c r="AO100" s="4"/>
      <c r="AP100" s="11">
        <v>0.95152627981663829</v>
      </c>
      <c r="AQ100" s="4"/>
      <c r="AR100" s="1" t="s">
        <v>312</v>
      </c>
      <c r="AS100" s="4"/>
    </row>
    <row r="101" spans="1:45" x14ac:dyDescent="0.25">
      <c r="A101" s="1">
        <v>98</v>
      </c>
      <c r="B101" s="3" t="s">
        <v>157</v>
      </c>
      <c r="C101" s="3" t="s">
        <v>11</v>
      </c>
      <c r="D101" s="3"/>
      <c r="E101" s="1" t="s">
        <v>331</v>
      </c>
      <c r="F101" s="1" t="s">
        <v>326</v>
      </c>
      <c r="G101" s="4"/>
      <c r="H101" s="11">
        <v>-3.8034399591969706E-2</v>
      </c>
      <c r="I101" s="11">
        <v>7.1464823043584702E-2</v>
      </c>
      <c r="J101" s="11">
        <v>-7.5361694267849125E-2</v>
      </c>
      <c r="K101" s="11">
        <v>2.2162267112394243E-2</v>
      </c>
      <c r="L101" s="11">
        <v>2.9767924558994859E-2</v>
      </c>
      <c r="M101" s="11">
        <v>6.2562143940821463E-2</v>
      </c>
      <c r="N101" s="11">
        <v>-7.256106479597646E-2</v>
      </c>
      <c r="O101" s="11">
        <v>6.4282563477866608E-2</v>
      </c>
      <c r="P101" s="11">
        <v>5.8464689570910555E-2</v>
      </c>
      <c r="Q101" s="11">
        <v>8.2202897921971566E-2</v>
      </c>
      <c r="R101" s="11">
        <v>9.5231900908442427E-2</v>
      </c>
      <c r="S101" s="11">
        <v>6.819001840574869E-2</v>
      </c>
      <c r="T101" s="11">
        <v>5.2043231581415418E-2</v>
      </c>
      <c r="U101" s="11">
        <v>6.2134314963186416E-2</v>
      </c>
      <c r="V101" s="5">
        <v>0.61337220000000003</v>
      </c>
      <c r="W101" s="5">
        <v>0.65069336</v>
      </c>
      <c r="X101" s="5">
        <v>1.0092354599519406</v>
      </c>
      <c r="Y101" s="4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  <c r="AL101" s="5"/>
      <c r="AM101" s="5"/>
      <c r="AN101" s="5"/>
      <c r="AO101" s="4"/>
      <c r="AQ101" s="4"/>
      <c r="AS101" s="4"/>
    </row>
    <row r="102" spans="1:45" x14ac:dyDescent="0.25">
      <c r="A102" s="1">
        <v>99</v>
      </c>
      <c r="B102" s="3" t="s">
        <v>282</v>
      </c>
      <c r="C102" s="3" t="s">
        <v>281</v>
      </c>
      <c r="D102" s="3"/>
      <c r="E102" s="3"/>
      <c r="F102" s="3"/>
      <c r="G102" s="4"/>
      <c r="Y102" s="4"/>
      <c r="Z102" s="11">
        <v>-5.2678570983998918E-2</v>
      </c>
      <c r="AA102" s="11">
        <v>-5.0918419791446679E-2</v>
      </c>
      <c r="AB102" s="11">
        <v>3.8904680166259753E-2</v>
      </c>
      <c r="AC102" s="11">
        <v>4.5756116598830332E-2</v>
      </c>
      <c r="AD102" s="11">
        <v>3.644759863683511E-3</v>
      </c>
      <c r="AE102" s="11">
        <v>1.5291434146672139E-2</v>
      </c>
      <c r="AF102" s="11">
        <v>3.873005239787012E-2</v>
      </c>
      <c r="AG102" s="11">
        <v>2.5040012788753153E-2</v>
      </c>
      <c r="AH102" s="11">
        <v>5.0954293744089177E-2</v>
      </c>
      <c r="AI102" s="11">
        <v>5.3432069165301965E-2</v>
      </c>
      <c r="AJ102" s="11">
        <v>1.3891915203371763E-2</v>
      </c>
      <c r="AK102" s="11">
        <v>1.9081291261029892E-2</v>
      </c>
      <c r="AL102" s="5">
        <v>0.31105717999999999</v>
      </c>
      <c r="AM102" s="5">
        <v>0.26560548</v>
      </c>
      <c r="AN102" s="5">
        <v>0.86835089993748416</v>
      </c>
      <c r="AO102" s="4"/>
      <c r="AQ102" s="4"/>
      <c r="AS102" s="4"/>
    </row>
    <row r="103" spans="1:45" x14ac:dyDescent="0.25">
      <c r="A103" s="1">
        <v>100</v>
      </c>
      <c r="B103" s="3" t="s">
        <v>284</v>
      </c>
      <c r="C103" s="3" t="s">
        <v>283</v>
      </c>
      <c r="D103" s="3" t="s">
        <v>339</v>
      </c>
      <c r="E103" s="3"/>
      <c r="F103" s="3"/>
      <c r="G103" s="4"/>
      <c r="Y103" s="4"/>
      <c r="Z103" s="11">
        <v>1.495126091898033E-2</v>
      </c>
      <c r="AA103" s="11">
        <v>4.2678101733812576E-3</v>
      </c>
      <c r="AB103" s="11">
        <v>1.9329483054803996E-2</v>
      </c>
      <c r="AC103" s="11">
        <v>-2.9125668450181441E-3</v>
      </c>
      <c r="AD103" s="11">
        <v>-2.7410794526633135E-2</v>
      </c>
      <c r="AE103" s="11">
        <v>-8.225192775514284E-3</v>
      </c>
      <c r="AF103" s="11">
        <v>7.0617257086103197E-2</v>
      </c>
      <c r="AG103" s="11">
        <v>8.7180717175098024E-2</v>
      </c>
      <c r="AH103" s="11">
        <v>8.26954862585801E-2</v>
      </c>
      <c r="AI103" s="11">
        <v>9.0541414877824203E-2</v>
      </c>
      <c r="AJ103" s="11">
        <v>6.0057880510008189E-2</v>
      </c>
      <c r="AK103" s="11">
        <v>3.8823806656460347E-2</v>
      </c>
      <c r="AL103" s="5">
        <v>0.99866812999999999</v>
      </c>
      <c r="AM103" s="5">
        <v>0.94446622999999996</v>
      </c>
      <c r="AN103" s="5">
        <v>1.065011859599954</v>
      </c>
      <c r="AO103" s="4"/>
      <c r="AQ103" s="4"/>
      <c r="AS103" s="4"/>
    </row>
    <row r="104" spans="1:45" ht="14.4" x14ac:dyDescent="0.3">
      <c r="A104" s="1">
        <v>101</v>
      </c>
      <c r="B104" s="3" t="s">
        <v>158</v>
      </c>
      <c r="C104" s="3" t="s">
        <v>89</v>
      </c>
      <c r="D104" s="3"/>
      <c r="E104" s="1" t="s">
        <v>331</v>
      </c>
      <c r="F104" s="1" t="s">
        <v>326</v>
      </c>
      <c r="G104" s="4"/>
      <c r="H104" s="11">
        <v>0.16250033435237549</v>
      </c>
      <c r="I104" s="11">
        <v>5.2718954758556216E-2</v>
      </c>
      <c r="J104" s="11">
        <v>-4.7939736425311776E-2</v>
      </c>
      <c r="K104" s="11">
        <v>-0.11023071061837234</v>
      </c>
      <c r="L104" s="11">
        <v>-0.11088166660523346</v>
      </c>
      <c r="M104" s="11">
        <v>6.4965158896687233E-2</v>
      </c>
      <c r="N104" s="11">
        <v>-1.1132334358701389E-2</v>
      </c>
      <c r="O104" s="11">
        <v>6.9776477618056942E-2</v>
      </c>
      <c r="P104" s="11">
        <v>2.9627703876229105E-2</v>
      </c>
      <c r="Q104" s="11">
        <v>4.8640859077241597E-2</v>
      </c>
      <c r="R104" s="11">
        <v>3.6128263530379963E-2</v>
      </c>
      <c r="S104" s="11">
        <v>4.3878994523490859E-2</v>
      </c>
      <c r="T104" s="11">
        <v>8.1790028795741751E-2</v>
      </c>
      <c r="U104" s="11">
        <v>6.0440029621573813E-2</v>
      </c>
      <c r="V104" s="5">
        <v>9.2515405000000005E-3</v>
      </c>
      <c r="W104" s="5">
        <v>2.9427232000000001E-2</v>
      </c>
      <c r="X104" s="5">
        <v>0.94780361238402877</v>
      </c>
      <c r="Y104" s="4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  <c r="AK104" s="11"/>
      <c r="AL104" s="5"/>
      <c r="AM104" s="5"/>
      <c r="AN104" s="5"/>
      <c r="AO104" s="4"/>
      <c r="AQ104" s="4"/>
      <c r="AR104" s="1" t="s">
        <v>312</v>
      </c>
      <c r="AS104" s="4"/>
    </row>
    <row r="105" spans="1:45" x14ac:dyDescent="0.25">
      <c r="A105" s="1">
        <v>102</v>
      </c>
      <c r="B105" s="3" t="s">
        <v>159</v>
      </c>
      <c r="C105" s="3" t="s">
        <v>17</v>
      </c>
      <c r="D105" s="3"/>
      <c r="E105" s="1" t="s">
        <v>331</v>
      </c>
      <c r="F105" s="1" t="s">
        <v>326</v>
      </c>
      <c r="G105" s="4"/>
      <c r="H105" s="11">
        <v>-8.9971605550019623E-2</v>
      </c>
      <c r="I105" s="11">
        <v>8.3016898795928676E-2</v>
      </c>
      <c r="J105" s="11">
        <v>-1.1242101691916452E-2</v>
      </c>
      <c r="K105" s="11">
        <v>-6.9400060818262735E-2</v>
      </c>
      <c r="L105" s="11">
        <v>-1.4056576515653245E-3</v>
      </c>
      <c r="M105" s="11">
        <v>7.5475916937467599E-3</v>
      </c>
      <c r="N105" s="11">
        <v>8.1454935222088715E-2</v>
      </c>
      <c r="O105" s="11">
        <v>4.7586434543928663E-2</v>
      </c>
      <c r="P105" s="11">
        <v>7.445755415203364E-3</v>
      </c>
      <c r="Q105" s="11">
        <v>1.7442672440473404E-2</v>
      </c>
      <c r="R105" s="11">
        <v>4.6463383542248507E-2</v>
      </c>
      <c r="S105" s="11">
        <v>3.4194528501059675E-2</v>
      </c>
      <c r="T105" s="11">
        <v>3.3614302274852015E-2</v>
      </c>
      <c r="U105" s="11">
        <v>4.758633162953347E-2</v>
      </c>
      <c r="V105" s="5">
        <v>0.49414316000000003</v>
      </c>
      <c r="W105" s="5">
        <v>0.52982753999999999</v>
      </c>
      <c r="X105" s="5">
        <v>0.98258038299816297</v>
      </c>
      <c r="Y105" s="4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L105" s="5"/>
      <c r="AM105" s="5"/>
      <c r="AN105" s="5"/>
      <c r="AO105" s="4"/>
      <c r="AQ105" s="4"/>
      <c r="AS105" s="4"/>
    </row>
    <row r="106" spans="1:45" x14ac:dyDescent="0.25">
      <c r="A106" s="1">
        <v>103</v>
      </c>
      <c r="B106" s="3" t="s">
        <v>286</v>
      </c>
      <c r="C106" s="3" t="s">
        <v>285</v>
      </c>
      <c r="D106" s="3"/>
      <c r="E106" s="3"/>
      <c r="F106" s="3"/>
      <c r="G106" s="4"/>
      <c r="Y106" s="4"/>
      <c r="Z106" s="11">
        <v>-0.10346151804648654</v>
      </c>
      <c r="AA106" s="11">
        <v>1.1179431339717272E-2</v>
      </c>
      <c r="AB106" s="11">
        <v>8.7870659843100316E-2</v>
      </c>
      <c r="AC106" s="11">
        <v>4.8505363083547103E-2</v>
      </c>
      <c r="AD106" s="11">
        <v>3.8590581783762533E-2</v>
      </c>
      <c r="AE106" s="11">
        <v>-8.2684518003640572E-2</v>
      </c>
      <c r="AF106" s="11">
        <v>8.3531133087292E-2</v>
      </c>
      <c r="AG106" s="11">
        <v>7.5799996057416733E-2</v>
      </c>
      <c r="AH106" s="11">
        <v>6.4175339019779912E-2</v>
      </c>
      <c r="AI106" s="11">
        <v>9.3181169477896786E-2</v>
      </c>
      <c r="AJ106" s="11">
        <v>5.3900779187806495E-2</v>
      </c>
      <c r="AK106" s="11">
        <v>5.6867912655643858E-2</v>
      </c>
      <c r="AL106" s="5">
        <v>0.49170049999999998</v>
      </c>
      <c r="AM106" s="5">
        <v>0.46217140000000001</v>
      </c>
      <c r="AN106" s="5">
        <v>0.94505743511276152</v>
      </c>
      <c r="AO106" s="4"/>
      <c r="AQ106" s="4"/>
      <c r="AS106" s="4"/>
    </row>
    <row r="107" spans="1:45" x14ac:dyDescent="0.25">
      <c r="A107" s="1">
        <v>104</v>
      </c>
      <c r="B107" s="3" t="s">
        <v>160</v>
      </c>
      <c r="C107" s="3" t="s">
        <v>9</v>
      </c>
      <c r="D107" s="3"/>
      <c r="E107" s="1" t="s">
        <v>329</v>
      </c>
      <c r="F107" s="1" t="s">
        <v>325</v>
      </c>
      <c r="G107" s="4"/>
      <c r="H107" s="11">
        <v>6.9933732060350223E-2</v>
      </c>
      <c r="I107" s="11">
        <v>0.11628219759284988</v>
      </c>
      <c r="J107" s="11">
        <v>3.2596767828150082E-2</v>
      </c>
      <c r="K107" s="11">
        <v>9.1063889145560489E-3</v>
      </c>
      <c r="L107" s="11">
        <v>-3.0581052071325068E-2</v>
      </c>
      <c r="M107" s="11">
        <v>-6.7872228816897584E-2</v>
      </c>
      <c r="N107" s="11">
        <v>-0.12946580550768361</v>
      </c>
      <c r="O107" s="11">
        <v>8.4173108098945501E-2</v>
      </c>
      <c r="P107" s="11">
        <v>9.7197361493917042E-2</v>
      </c>
      <c r="Q107" s="11">
        <v>0.10084641307964193</v>
      </c>
      <c r="R107" s="11">
        <v>7.1734531785458536E-2</v>
      </c>
      <c r="S107" s="11">
        <v>5.895234124544857E-2</v>
      </c>
      <c r="T107" s="11">
        <v>8.9616279009221547E-2</v>
      </c>
      <c r="U107" s="11">
        <v>7.8901586674564705E-2</v>
      </c>
      <c r="V107" s="5">
        <v>0.47099435000000001</v>
      </c>
      <c r="W107" s="5">
        <v>0.10172217</v>
      </c>
      <c r="X107" s="5">
        <v>1.4928977596296877</v>
      </c>
      <c r="Y107" s="4"/>
      <c r="Z107" s="11">
        <v>-8.1668755853397668E-2</v>
      </c>
      <c r="AA107" s="11">
        <v>-1.8980637178698218E-2</v>
      </c>
      <c r="AB107" s="11">
        <v>2.7836049731268943E-2</v>
      </c>
      <c r="AC107" s="11">
        <v>7.5490396478641031E-2</v>
      </c>
      <c r="AD107" s="11">
        <v>-1.8486960890543025E-4</v>
      </c>
      <c r="AE107" s="11">
        <v>-2.4921835689086513E-3</v>
      </c>
      <c r="AF107" s="11">
        <v>3.9594722988345633E-2</v>
      </c>
      <c r="AG107" s="11">
        <v>2.9779726125974366E-2</v>
      </c>
      <c r="AH107" s="11">
        <v>5.4260013422583388E-2</v>
      </c>
      <c r="AI107" s="11">
        <v>3.8073240563454486E-2</v>
      </c>
      <c r="AJ107" s="11">
        <v>3.0834645549578318E-2</v>
      </c>
      <c r="AK107" s="11">
        <v>2.9618958281331806E-2</v>
      </c>
      <c r="AL107" s="5">
        <v>0.14393306</v>
      </c>
      <c r="AM107" s="5">
        <v>0.32459011999999998</v>
      </c>
      <c r="AN107" s="5">
        <v>0.89565840271245556</v>
      </c>
      <c r="AO107" s="4"/>
      <c r="AP107" s="11">
        <v>-0.53550629059168853</v>
      </c>
      <c r="AQ107" s="4"/>
      <c r="AS107" s="4"/>
    </row>
    <row r="108" spans="1:45" ht="14.4" x14ac:dyDescent="0.3">
      <c r="A108" s="1">
        <v>105</v>
      </c>
      <c r="B108" s="3" t="s">
        <v>161</v>
      </c>
      <c r="C108" s="3" t="s">
        <v>38</v>
      </c>
      <c r="D108" s="3"/>
      <c r="E108" s="26" t="s">
        <v>328</v>
      </c>
      <c r="F108" s="1" t="s">
        <v>338</v>
      </c>
      <c r="G108" s="4"/>
      <c r="H108" s="11">
        <v>-8.7638429185516162E-2</v>
      </c>
      <c r="I108" s="11">
        <v>-8.3377776330288686E-2</v>
      </c>
      <c r="J108" s="11">
        <v>7.2492780435277626E-3</v>
      </c>
      <c r="K108" s="11">
        <v>0.14823377860372822</v>
      </c>
      <c r="L108" s="11">
        <v>0.15939652261235282</v>
      </c>
      <c r="M108" s="11">
        <v>2.334411007291359E-2</v>
      </c>
      <c r="N108" s="11">
        <v>-0.16720748381671746</v>
      </c>
      <c r="O108" s="11">
        <v>2.2278446538444463E-2</v>
      </c>
      <c r="P108" s="11">
        <v>2.929600232546423E-2</v>
      </c>
      <c r="Q108" s="11">
        <v>3.7455801076698554E-2</v>
      </c>
      <c r="R108" s="11">
        <v>4.7987825653459042E-2</v>
      </c>
      <c r="S108" s="11">
        <v>4.8836089766389743E-2</v>
      </c>
      <c r="T108" s="11">
        <v>2.8693921469663451E-2</v>
      </c>
      <c r="U108" s="11">
        <v>4.8299999825600452E-2</v>
      </c>
      <c r="V108" s="5">
        <v>3.5995388000000002E-6</v>
      </c>
      <c r="W108" s="5">
        <v>9.7236539999999999E-5</v>
      </c>
      <c r="X108" s="5">
        <v>1.0613510767641063</v>
      </c>
      <c r="Y108" s="4"/>
      <c r="Z108" s="11">
        <v>4.0304607073994511E-2</v>
      </c>
      <c r="AA108" s="11">
        <v>5.39398719266833E-2</v>
      </c>
      <c r="AB108" s="11">
        <v>7.1148108559369802E-2</v>
      </c>
      <c r="AC108" s="11">
        <v>3.728534772376476E-2</v>
      </c>
      <c r="AD108" s="11">
        <v>-6.5769413478791186E-2</v>
      </c>
      <c r="AE108" s="11">
        <v>-0.13690852180502117</v>
      </c>
      <c r="AF108" s="11">
        <v>1.9172008708066148E-2</v>
      </c>
      <c r="AG108" s="11">
        <v>2.0865036570045008E-2</v>
      </c>
      <c r="AH108" s="11">
        <v>1.8655591409232276E-2</v>
      </c>
      <c r="AI108" s="11">
        <v>4.7087278686285233E-2</v>
      </c>
      <c r="AJ108" s="11">
        <v>3.0470482797757287E-2</v>
      </c>
      <c r="AK108" s="11">
        <v>2.696695244092356E-2</v>
      </c>
      <c r="AL108" s="5">
        <v>1.9946411999999999E-5</v>
      </c>
      <c r="AM108" s="5">
        <v>5.9557700000000002E-4</v>
      </c>
      <c r="AN108" s="5">
        <v>1.40300666847805</v>
      </c>
      <c r="AO108" s="4"/>
      <c r="AP108" s="11">
        <v>0.66157233473689625</v>
      </c>
      <c r="AQ108" s="4"/>
      <c r="AR108" s="1" t="s">
        <v>312</v>
      </c>
      <c r="AS108" s="4"/>
    </row>
    <row r="109" spans="1:45" x14ac:dyDescent="0.25">
      <c r="A109" s="1">
        <v>106</v>
      </c>
      <c r="B109" s="3" t="s">
        <v>288</v>
      </c>
      <c r="C109" s="3" t="s">
        <v>287</v>
      </c>
      <c r="D109" s="3"/>
      <c r="G109" s="4"/>
      <c r="Y109" s="4"/>
      <c r="Z109" s="11">
        <v>4.4031157839671577E-2</v>
      </c>
      <c r="AA109" s="11">
        <v>3.0022212117215098E-2</v>
      </c>
      <c r="AB109" s="11">
        <v>2.5813779528352822E-2</v>
      </c>
      <c r="AC109" s="11">
        <v>2.5119490041046192E-2</v>
      </c>
      <c r="AD109" s="11">
        <v>-7.8041927728706689E-2</v>
      </c>
      <c r="AE109" s="11">
        <v>-4.6944711797578996E-2</v>
      </c>
      <c r="AF109" s="11">
        <v>2.9316707203055715E-2</v>
      </c>
      <c r="AG109" s="11">
        <v>2.695066563822451E-2</v>
      </c>
      <c r="AH109" s="11">
        <v>1.7030624527324081E-2</v>
      </c>
      <c r="AI109" s="11">
        <v>3.7256846136114054E-2</v>
      </c>
      <c r="AJ109" s="11">
        <v>2.2932781479620301E-2</v>
      </c>
      <c r="AK109" s="11">
        <v>3.8759125653505457E-2</v>
      </c>
      <c r="AL109" s="5">
        <v>4.7943371999999998E-2</v>
      </c>
      <c r="AM109" s="5">
        <v>5.4385363999999999E-2</v>
      </c>
      <c r="AN109" s="5">
        <v>1.2568927223986817</v>
      </c>
      <c r="AO109" s="4"/>
      <c r="AQ109" s="4"/>
      <c r="AS109" s="4"/>
    </row>
    <row r="110" spans="1:45" x14ac:dyDescent="0.25">
      <c r="A110" s="1">
        <v>107</v>
      </c>
      <c r="B110" s="3" t="s">
        <v>164</v>
      </c>
      <c r="C110" s="3" t="s">
        <v>164</v>
      </c>
      <c r="D110" s="3"/>
      <c r="E110" s="3"/>
      <c r="F110" s="3"/>
      <c r="G110" s="4"/>
      <c r="Y110" s="4"/>
      <c r="Z110" s="11">
        <v>-9.2561497977779794E-2</v>
      </c>
      <c r="AA110" s="11">
        <v>2.424316222080336E-3</v>
      </c>
      <c r="AB110" s="11">
        <v>1.5173774768502069E-2</v>
      </c>
      <c r="AC110" s="11">
        <v>1.9806047354083978E-3</v>
      </c>
      <c r="AD110" s="11">
        <v>-5.2297910692155614E-3</v>
      </c>
      <c r="AE110" s="11">
        <v>7.8212593321004456E-2</v>
      </c>
      <c r="AF110" s="11">
        <v>6.7280953868122884E-2</v>
      </c>
      <c r="AG110" s="11">
        <v>2.9440387480458179E-2</v>
      </c>
      <c r="AH110" s="11">
        <v>3.4799345636055627E-2</v>
      </c>
      <c r="AI110" s="11">
        <v>6.1511106353211907E-2</v>
      </c>
      <c r="AJ110" s="11">
        <v>6.5799209765028219E-2</v>
      </c>
      <c r="AK110" s="11">
        <v>4.0691621811285689E-2</v>
      </c>
      <c r="AL110" s="5">
        <v>0.39608565000000001</v>
      </c>
      <c r="AM110" s="5">
        <v>0.53238076000000001</v>
      </c>
      <c r="AN110" s="5">
        <v>0.82990951742776753</v>
      </c>
      <c r="AO110" s="4"/>
      <c r="AQ110" s="4"/>
      <c r="AS110" s="4"/>
    </row>
    <row r="111" spans="1:45" x14ac:dyDescent="0.25">
      <c r="A111" s="1">
        <v>108</v>
      </c>
      <c r="B111" s="3" t="s">
        <v>165</v>
      </c>
      <c r="C111" s="3" t="s">
        <v>165</v>
      </c>
      <c r="D111" s="3"/>
      <c r="E111" s="3"/>
      <c r="F111" s="3"/>
      <c r="G111" s="4"/>
      <c r="Y111" s="4"/>
      <c r="Z111" s="11">
        <v>-7.8048437676775606E-2</v>
      </c>
      <c r="AA111" s="11">
        <v>-6.5927525557688771E-2</v>
      </c>
      <c r="AB111" s="11">
        <v>3.4768775811713448E-2</v>
      </c>
      <c r="AC111" s="11">
        <v>9.062627597209183E-2</v>
      </c>
      <c r="AD111" s="11">
        <v>-3.5559977317958014E-2</v>
      </c>
      <c r="AE111" s="11">
        <v>5.414088876861689E-2</v>
      </c>
      <c r="AF111" s="11">
        <v>3.6878579884050799E-2</v>
      </c>
      <c r="AG111" s="11">
        <v>3.4418169373958682E-2</v>
      </c>
      <c r="AH111" s="11">
        <v>4.8986971472545354E-2</v>
      </c>
      <c r="AI111" s="11">
        <v>7.144598553697902E-2</v>
      </c>
      <c r="AJ111" s="11">
        <v>4.0090286805376601E-2</v>
      </c>
      <c r="AK111" s="11">
        <v>5.2586768758884114E-2</v>
      </c>
      <c r="AL111" s="5">
        <v>0.124282144</v>
      </c>
      <c r="AM111" s="5">
        <v>0.37090728000000001</v>
      </c>
      <c r="AN111" s="5">
        <v>0.82499640589200252</v>
      </c>
      <c r="AO111" s="4"/>
      <c r="AQ111" s="4"/>
      <c r="AS111" s="4"/>
    </row>
    <row r="112" spans="1:45" ht="14.4" x14ac:dyDescent="0.3">
      <c r="A112" s="1">
        <v>109</v>
      </c>
      <c r="B112" s="3" t="s">
        <v>3</v>
      </c>
      <c r="C112" s="3" t="s">
        <v>3</v>
      </c>
      <c r="D112" s="3"/>
      <c r="E112" s="1" t="s">
        <v>331</v>
      </c>
      <c r="F112" s="1" t="s">
        <v>326</v>
      </c>
      <c r="G112" s="4"/>
      <c r="H112" s="11">
        <v>5.6064549526594849E-2</v>
      </c>
      <c r="I112" s="11">
        <v>-8.4767598391695662E-2</v>
      </c>
      <c r="J112" s="11">
        <v>-3.7902398280749289E-2</v>
      </c>
      <c r="K112" s="11">
        <v>-0.1310032253927953</v>
      </c>
      <c r="L112" s="11">
        <v>-3.1137915356831091E-2</v>
      </c>
      <c r="M112" s="11">
        <v>3.4651249518244283E-2</v>
      </c>
      <c r="N112" s="11">
        <v>0.19409533837723217</v>
      </c>
      <c r="O112" s="11">
        <v>4.2818463008620467E-2</v>
      </c>
      <c r="P112" s="11">
        <v>4.3975265295945851E-2</v>
      </c>
      <c r="Q112" s="11">
        <v>5.0026119669083061E-2</v>
      </c>
      <c r="R112" s="11">
        <v>4.7919131114317205E-2</v>
      </c>
      <c r="S112" s="11">
        <v>5.4260099807868875E-2</v>
      </c>
      <c r="T112" s="11">
        <v>4.4330790133808695E-2</v>
      </c>
      <c r="U112" s="11">
        <v>3.583741423548692E-2</v>
      </c>
      <c r="V112" s="5">
        <v>2.8501177000000001E-4</v>
      </c>
      <c r="W112" s="5">
        <v>3.5084986999999999E-3</v>
      </c>
      <c r="X112" s="5">
        <v>0.6571236977207715</v>
      </c>
      <c r="Y112" s="4"/>
      <c r="Z112" s="11">
        <v>-4.9878033851355918E-2</v>
      </c>
      <c r="AA112" s="11">
        <v>-4.5111961232147668E-2</v>
      </c>
      <c r="AB112" s="11">
        <v>3.3778973061595274E-2</v>
      </c>
      <c r="AC112" s="11">
        <v>8.5635036155751965E-2</v>
      </c>
      <c r="AD112" s="11">
        <v>-2.6933940815544122E-2</v>
      </c>
      <c r="AE112" s="11">
        <v>2.5099266817004695E-3</v>
      </c>
      <c r="AF112" s="11">
        <v>3.8839425730098069E-2</v>
      </c>
      <c r="AG112" s="11">
        <v>2.4047297130705851E-2</v>
      </c>
      <c r="AH112" s="11">
        <v>4.2411683908088992E-2</v>
      </c>
      <c r="AI112" s="11">
        <v>4.4871286462261885E-2</v>
      </c>
      <c r="AJ112" s="11">
        <v>2.1939966166006242E-2</v>
      </c>
      <c r="AK112" s="11">
        <v>6.7775543580328793E-2</v>
      </c>
      <c r="AL112" s="5">
        <v>0.25228366000000002</v>
      </c>
      <c r="AM112" s="5">
        <v>0.28229444999999997</v>
      </c>
      <c r="AN112" s="5">
        <v>0.92145486966948442</v>
      </c>
      <c r="AO112" s="4"/>
      <c r="AP112" s="11">
        <v>-5.35140651461114E-2</v>
      </c>
      <c r="AQ112" s="4"/>
      <c r="AR112" s="1" t="s">
        <v>312</v>
      </c>
      <c r="AS112" s="4"/>
    </row>
    <row r="113" spans="1:45" x14ac:dyDescent="0.25">
      <c r="A113" s="1">
        <v>110</v>
      </c>
      <c r="B113" s="3" t="s">
        <v>4</v>
      </c>
      <c r="C113" s="3" t="s">
        <v>4</v>
      </c>
      <c r="D113" s="3"/>
      <c r="E113" s="26" t="s">
        <v>331</v>
      </c>
      <c r="F113" s="1" t="s">
        <v>326</v>
      </c>
      <c r="G113" s="4"/>
      <c r="H113" s="11">
        <v>-3.541859507053155E-2</v>
      </c>
      <c r="I113" s="11">
        <v>-5.6445357646739538E-2</v>
      </c>
      <c r="J113" s="11">
        <v>-9.7502961659715767E-2</v>
      </c>
      <c r="K113" s="11">
        <v>1.7216067010162178E-3</v>
      </c>
      <c r="L113" s="11">
        <v>3.890069254270765E-2</v>
      </c>
      <c r="M113" s="11">
        <v>4.1109353574087071E-2</v>
      </c>
      <c r="N113" s="11">
        <v>0.10763526155917583</v>
      </c>
      <c r="O113" s="11">
        <v>9.0009592090580889E-2</v>
      </c>
      <c r="P113" s="11">
        <v>0.10348264116980965</v>
      </c>
      <c r="Q113" s="11">
        <v>8.4809630779260597E-2</v>
      </c>
      <c r="R113" s="11">
        <v>7.3800553964930682E-2</v>
      </c>
      <c r="S113" s="11">
        <v>6.1465663236100004E-2</v>
      </c>
      <c r="T113" s="11">
        <v>7.9878291965879533E-2</v>
      </c>
      <c r="U113" s="11">
        <v>8.082192759216672E-2</v>
      </c>
      <c r="V113" s="5">
        <v>0.67614350000000001</v>
      </c>
      <c r="W113" s="5">
        <v>0.66786283000000002</v>
      </c>
      <c r="X113" s="5">
        <v>0.70447562174124601</v>
      </c>
      <c r="Y113" s="4"/>
      <c r="Z113" s="11">
        <v>-0.26042506811150223</v>
      </c>
      <c r="AA113" s="11">
        <v>-0.14435625418338013</v>
      </c>
      <c r="AB113" s="11">
        <v>2.3545830137724252E-2</v>
      </c>
      <c r="AC113" s="11">
        <v>0.15752100569478797</v>
      </c>
      <c r="AD113" s="11">
        <v>0.13662640310727919</v>
      </c>
      <c r="AE113" s="11">
        <v>8.7088083355090828E-2</v>
      </c>
      <c r="AF113" s="11">
        <v>7.8582496128953072E-2</v>
      </c>
      <c r="AG113" s="11">
        <v>8.0109310906761724E-2</v>
      </c>
      <c r="AH113" s="11">
        <v>8.6989335860924111E-2</v>
      </c>
      <c r="AI113" s="11">
        <v>0.10016163624027562</v>
      </c>
      <c r="AJ113" s="11">
        <v>9.9280196938668144E-2</v>
      </c>
      <c r="AK113" s="11">
        <v>0.11519143040318346</v>
      </c>
      <c r="AL113" s="5">
        <v>2.4232515999999999E-2</v>
      </c>
      <c r="AM113" s="5">
        <v>8.0301730000000002E-2</v>
      </c>
      <c r="AN113" s="5">
        <v>0.48855358713862918</v>
      </c>
      <c r="AO113" s="4"/>
      <c r="AP113" s="11">
        <v>0.80725655775431038</v>
      </c>
      <c r="AQ113" s="4"/>
      <c r="AS113" s="4"/>
    </row>
    <row r="114" spans="1:45" x14ac:dyDescent="0.25">
      <c r="A114" s="1">
        <v>111</v>
      </c>
      <c r="B114" s="3" t="s">
        <v>5</v>
      </c>
      <c r="C114" s="3" t="s">
        <v>5</v>
      </c>
      <c r="D114" s="3"/>
      <c r="E114" s="1" t="s">
        <v>331</v>
      </c>
      <c r="F114" s="1" t="s">
        <v>326</v>
      </c>
      <c r="G114" s="4"/>
      <c r="H114" s="11">
        <v>3.8074530095161221E-2</v>
      </c>
      <c r="I114" s="11">
        <v>5.4146733607960622E-2</v>
      </c>
      <c r="J114" s="11">
        <v>-4.9292719562565472E-2</v>
      </c>
      <c r="K114" s="11">
        <v>-2.5100058494073617E-2</v>
      </c>
      <c r="L114" s="11">
        <v>-5.4085508400202646E-2</v>
      </c>
      <c r="M114" s="11">
        <v>1.9893532232375909E-3</v>
      </c>
      <c r="N114" s="11">
        <v>3.4267669530482284E-2</v>
      </c>
      <c r="O114" s="11">
        <v>6.4348033673972529E-2</v>
      </c>
      <c r="P114" s="11">
        <v>2.964445674575911E-2</v>
      </c>
      <c r="Q114" s="11">
        <v>1.5777648648959738E-2</v>
      </c>
      <c r="R114" s="11">
        <v>3.1605585440467501E-2</v>
      </c>
      <c r="S114" s="11">
        <v>2.2220842592518136E-2</v>
      </c>
      <c r="T114" s="11">
        <v>3.2621912043396553E-2</v>
      </c>
      <c r="U114" s="11">
        <v>4.0570489394934961E-2</v>
      </c>
      <c r="V114" s="5">
        <v>0.22425508</v>
      </c>
      <c r="W114" s="5">
        <v>0.22008055000000001</v>
      </c>
      <c r="X114" s="5">
        <v>0.97066877645944183</v>
      </c>
      <c r="Y114" s="4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5"/>
      <c r="AM114" s="5"/>
      <c r="AN114" s="5"/>
      <c r="AO114" s="4"/>
      <c r="AQ114" s="4"/>
      <c r="AS114" s="4"/>
    </row>
    <row r="115" spans="1:45" x14ac:dyDescent="0.25">
      <c r="A115" s="1">
        <v>112</v>
      </c>
      <c r="B115" s="3" t="s">
        <v>7</v>
      </c>
      <c r="C115" s="3" t="s">
        <v>7</v>
      </c>
      <c r="D115" s="3"/>
      <c r="E115" s="1" t="s">
        <v>331</v>
      </c>
      <c r="F115" s="1" t="s">
        <v>326</v>
      </c>
      <c r="G115" s="4"/>
      <c r="H115" s="11">
        <v>9.6400922851588161E-3</v>
      </c>
      <c r="I115" s="11">
        <v>-5.7352151740885163E-3</v>
      </c>
      <c r="J115" s="11">
        <v>-4.7094728540114379E-2</v>
      </c>
      <c r="K115" s="11">
        <v>8.5778301437222579E-3</v>
      </c>
      <c r="L115" s="11">
        <v>-1.4398482539424377E-2</v>
      </c>
      <c r="M115" s="11">
        <v>1.1554047945703527E-3</v>
      </c>
      <c r="N115" s="11">
        <v>4.7855099030175818E-2</v>
      </c>
      <c r="O115" s="11">
        <v>4.9549005047742838E-2</v>
      </c>
      <c r="P115" s="11">
        <v>9.4482164189869156E-2</v>
      </c>
      <c r="Q115" s="11">
        <v>7.2011454096654798E-2</v>
      </c>
      <c r="R115" s="11">
        <v>6.1367094532492089E-2</v>
      </c>
      <c r="S115" s="11">
        <v>6.4779325191777107E-2</v>
      </c>
      <c r="T115" s="11">
        <v>7.149685386243794E-2</v>
      </c>
      <c r="U115" s="11">
        <v>5.3580954058073581E-2</v>
      </c>
      <c r="V115" s="5">
        <v>0.98461050000000006</v>
      </c>
      <c r="W115" s="5">
        <v>0.97374660000000002</v>
      </c>
      <c r="X115" s="5">
        <v>0.88908757911735725</v>
      </c>
      <c r="Y115" s="4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5"/>
      <c r="AM115" s="5"/>
      <c r="AN115" s="5"/>
      <c r="AO115" s="4"/>
      <c r="AQ115" s="4"/>
      <c r="AS115" s="4"/>
    </row>
    <row r="116" spans="1:45" ht="14.4" x14ac:dyDescent="0.3">
      <c r="A116" s="1">
        <v>113</v>
      </c>
      <c r="B116" s="3" t="s">
        <v>8</v>
      </c>
      <c r="C116" s="3" t="s">
        <v>8</v>
      </c>
      <c r="D116" s="3"/>
      <c r="E116" s="26" t="s">
        <v>329</v>
      </c>
      <c r="F116" s="1" t="s">
        <v>325</v>
      </c>
      <c r="G116" s="4"/>
      <c r="H116" s="11">
        <v>0.20683349573339682</v>
      </c>
      <c r="I116" s="11">
        <v>0.1472278369269861</v>
      </c>
      <c r="J116" s="11">
        <v>-2.3481547051662222E-3</v>
      </c>
      <c r="K116" s="11">
        <v>-1.2154970930603498E-2</v>
      </c>
      <c r="L116" s="11">
        <v>-7.974167379589242E-2</v>
      </c>
      <c r="M116" s="11">
        <v>-0.10577439846780715</v>
      </c>
      <c r="N116" s="11">
        <v>-0.15404213476091361</v>
      </c>
      <c r="O116" s="11">
        <v>4.6936055896998966E-2</v>
      </c>
      <c r="P116" s="11">
        <v>1.9814745059362069E-2</v>
      </c>
      <c r="Q116" s="11">
        <v>2.9940926027108173E-2</v>
      </c>
      <c r="R116" s="11">
        <v>2.4609056471101072E-2</v>
      </c>
      <c r="S116" s="11">
        <v>2.7690174770822452E-2</v>
      </c>
      <c r="T116" s="11">
        <v>2.04886296366447E-2</v>
      </c>
      <c r="U116" s="11">
        <v>3.2002509149930365E-2</v>
      </c>
      <c r="V116" s="5">
        <v>1.7142954E-12</v>
      </c>
      <c r="W116" s="5">
        <v>3.4450892000000001E-7</v>
      </c>
      <c r="X116" s="5">
        <v>1.6146774224253013</v>
      </c>
      <c r="Y116" s="4"/>
      <c r="Z116" s="11">
        <v>0.11360691469719079</v>
      </c>
      <c r="AA116" s="11">
        <v>4.0442967296309321E-2</v>
      </c>
      <c r="AB116" s="11">
        <v>4.7734905758744103E-2</v>
      </c>
      <c r="AC116" s="11">
        <v>-4.3437116269519974E-3</v>
      </c>
      <c r="AD116" s="11">
        <v>-9.1421698427312584E-2</v>
      </c>
      <c r="AE116" s="11">
        <v>-0.10601937769797963</v>
      </c>
      <c r="AF116" s="11">
        <v>4.3427549012950074E-2</v>
      </c>
      <c r="AG116" s="11">
        <v>3.6502898826310692E-2</v>
      </c>
      <c r="AH116" s="11">
        <v>1.822588985342511E-2</v>
      </c>
      <c r="AI116" s="11">
        <v>4.9820166425701133E-2</v>
      </c>
      <c r="AJ116" s="11">
        <v>2.8129328312637227E-2</v>
      </c>
      <c r="AK116" s="11">
        <v>2.9476477322845123E-2</v>
      </c>
      <c r="AL116" s="5">
        <v>6.7108339999999997E-4</v>
      </c>
      <c r="AM116" s="5">
        <v>1.4659390000000001E-3</v>
      </c>
      <c r="AN116" s="5">
        <v>1.5039141212317584</v>
      </c>
      <c r="AO116" s="4"/>
      <c r="AP116" s="11">
        <v>0.93881595495843573</v>
      </c>
      <c r="AQ116" s="4"/>
      <c r="AR116" s="1" t="s">
        <v>312</v>
      </c>
      <c r="AS116" s="4"/>
    </row>
    <row r="117" spans="1:45" x14ac:dyDescent="0.25">
      <c r="A117" s="1">
        <v>114</v>
      </c>
      <c r="B117" s="3" t="s">
        <v>166</v>
      </c>
      <c r="C117" s="3" t="s">
        <v>166</v>
      </c>
      <c r="D117" s="3"/>
      <c r="E117" s="3"/>
      <c r="F117" s="3"/>
      <c r="G117" s="4"/>
      <c r="Y117" s="4"/>
      <c r="Z117" s="11">
        <v>-5.4415151467412437E-2</v>
      </c>
      <c r="AA117" s="11">
        <v>-3.4589955541662484E-2</v>
      </c>
      <c r="AB117" s="11">
        <v>2.3837986822989612E-2</v>
      </c>
      <c r="AC117" s="11">
        <v>7.0971515728016896E-2</v>
      </c>
      <c r="AD117" s="11">
        <v>-1.7301349558691628E-3</v>
      </c>
      <c r="AE117" s="11">
        <v>-4.0742605860624483E-3</v>
      </c>
      <c r="AF117" s="11">
        <v>3.6110974347254785E-2</v>
      </c>
      <c r="AG117" s="11">
        <v>3.0658791797280358E-2</v>
      </c>
      <c r="AH117" s="11">
        <v>1.8138028604995249E-2</v>
      </c>
      <c r="AI117" s="11">
        <v>4.9339942841426808E-2</v>
      </c>
      <c r="AJ117" s="11">
        <v>3.742476219557811E-2</v>
      </c>
      <c r="AK117" s="11">
        <v>2.6240374530447669E-2</v>
      </c>
      <c r="AL117" s="5">
        <v>0.18018642000000001</v>
      </c>
      <c r="AM117" s="5">
        <v>0.20631166000000001</v>
      </c>
      <c r="AN117" s="5">
        <v>0.90888969292405297</v>
      </c>
      <c r="AO117" s="4"/>
      <c r="AQ117" s="4"/>
      <c r="AS117" s="4"/>
    </row>
    <row r="118" spans="1:45" x14ac:dyDescent="0.25">
      <c r="A118" s="1">
        <v>115</v>
      </c>
      <c r="B118" s="3" t="s">
        <v>167</v>
      </c>
      <c r="C118" s="3" t="s">
        <v>167</v>
      </c>
      <c r="D118" s="3"/>
      <c r="E118" s="3"/>
      <c r="F118" s="3"/>
      <c r="G118" s="4"/>
      <c r="Y118" s="4"/>
      <c r="Z118" s="11">
        <v>-6.5647574972813649E-2</v>
      </c>
      <c r="AA118" s="11">
        <v>-8.8306318516835375E-2</v>
      </c>
      <c r="AB118" s="11">
        <v>-1.2554377899072176E-2</v>
      </c>
      <c r="AC118" s="11">
        <v>3.1397721219592598E-2</v>
      </c>
      <c r="AD118" s="11">
        <v>2.8720169271639312E-2</v>
      </c>
      <c r="AE118" s="11">
        <v>0.10639038089748926</v>
      </c>
      <c r="AF118" s="11">
        <v>6.8870479474362561E-2</v>
      </c>
      <c r="AG118" s="11">
        <v>4.135956658800851E-2</v>
      </c>
      <c r="AH118" s="11">
        <v>5.1251462879366938E-2</v>
      </c>
      <c r="AI118" s="11">
        <v>4.449207794970151E-2</v>
      </c>
      <c r="AJ118" s="11">
        <v>4.9817925219033367E-2</v>
      </c>
      <c r="AK118" s="11">
        <v>4.2681570862863075E-2</v>
      </c>
      <c r="AL118" s="5">
        <v>0.112388395</v>
      </c>
      <c r="AM118" s="5">
        <v>0.12043582</v>
      </c>
      <c r="AN118" s="5">
        <v>0.71430140543448728</v>
      </c>
      <c r="AO118" s="4"/>
      <c r="AQ118" s="4"/>
      <c r="AS118" s="4"/>
    </row>
    <row r="119" spans="1:45" x14ac:dyDescent="0.25">
      <c r="A119" s="1">
        <v>116</v>
      </c>
      <c r="B119" s="3" t="s">
        <v>168</v>
      </c>
      <c r="C119" s="3" t="s">
        <v>168</v>
      </c>
      <c r="D119" s="3"/>
      <c r="E119" s="3"/>
      <c r="F119" s="3"/>
      <c r="G119" s="4"/>
      <c r="Y119" s="4"/>
      <c r="Z119" s="11">
        <v>4.441273095326756E-3</v>
      </c>
      <c r="AA119" s="11">
        <v>7.4563526424136772E-3</v>
      </c>
      <c r="AB119" s="11">
        <v>0.10030368232726836</v>
      </c>
      <c r="AC119" s="11">
        <v>5.299312342749192E-2</v>
      </c>
      <c r="AD119" s="11">
        <v>-7.5094476859608669E-2</v>
      </c>
      <c r="AE119" s="11">
        <v>-9.0099954632892013E-2</v>
      </c>
      <c r="AF119" s="11">
        <v>5.6261300480749295E-2</v>
      </c>
      <c r="AG119" s="11">
        <v>7.340636558638465E-2</v>
      </c>
      <c r="AH119" s="11">
        <v>7.0464028050154753E-2</v>
      </c>
      <c r="AI119" s="11">
        <v>6.9157782314224994E-2</v>
      </c>
      <c r="AJ119" s="11">
        <v>5.3664211064922508E-2</v>
      </c>
      <c r="AK119" s="11">
        <v>2.4032807238443782E-2</v>
      </c>
      <c r="AL119" s="5">
        <v>0.43294817000000002</v>
      </c>
      <c r="AM119" s="5">
        <v>0.55858224999999995</v>
      </c>
      <c r="AN119" s="5">
        <v>1.2259812856987766</v>
      </c>
      <c r="AO119" s="4"/>
      <c r="AQ119" s="4"/>
      <c r="AS119" s="4"/>
    </row>
    <row r="120" spans="1:45" x14ac:dyDescent="0.25">
      <c r="A120" s="1">
        <v>117</v>
      </c>
      <c r="B120" s="3" t="s">
        <v>22</v>
      </c>
      <c r="C120" s="3" t="s">
        <v>22</v>
      </c>
      <c r="D120" s="3"/>
      <c r="E120" s="1" t="s">
        <v>331</v>
      </c>
      <c r="F120" s="1" t="s">
        <v>326</v>
      </c>
      <c r="G120" s="4"/>
      <c r="H120" s="11">
        <v>1.4288630446497873E-2</v>
      </c>
      <c r="I120" s="11">
        <v>1.2364483043488458E-2</v>
      </c>
      <c r="J120" s="11">
        <v>-6.5229075602082701E-2</v>
      </c>
      <c r="K120" s="11">
        <v>-2.0726485591972182E-2</v>
      </c>
      <c r="L120" s="11">
        <v>-2.372809009120419E-2</v>
      </c>
      <c r="M120" s="11">
        <v>1.9542783952363356E-2</v>
      </c>
      <c r="N120" s="11">
        <v>6.3487753842909417E-2</v>
      </c>
      <c r="O120" s="11">
        <v>4.9441589344362664E-2</v>
      </c>
      <c r="P120" s="11">
        <v>6.5044482271114798E-2</v>
      </c>
      <c r="Q120" s="11">
        <v>6.8826177739754982E-2</v>
      </c>
      <c r="R120" s="11">
        <v>6.869854150634179E-2</v>
      </c>
      <c r="S120" s="11">
        <v>6.7581400321731155E-2</v>
      </c>
      <c r="T120" s="11">
        <v>8.2525285051338312E-2</v>
      </c>
      <c r="U120" s="11">
        <v>7.3755176259852118E-2</v>
      </c>
      <c r="V120" s="5">
        <v>0.91244185</v>
      </c>
      <c r="W120" s="5">
        <v>0.76113370000000002</v>
      </c>
      <c r="X120" s="5">
        <v>0.85748681969839891</v>
      </c>
      <c r="Y120" s="4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5"/>
      <c r="AM120" s="5"/>
      <c r="AN120" s="5"/>
      <c r="AO120" s="4"/>
      <c r="AQ120" s="4"/>
      <c r="AS120" s="4"/>
    </row>
    <row r="121" spans="1:45" ht="14.4" x14ac:dyDescent="0.3">
      <c r="A121" s="1">
        <v>118</v>
      </c>
      <c r="B121" s="3" t="s">
        <v>23</v>
      </c>
      <c r="C121" s="3" t="s">
        <v>23</v>
      </c>
      <c r="D121" s="3"/>
      <c r="E121" s="1" t="s">
        <v>334</v>
      </c>
      <c r="F121" s="1" t="s">
        <v>324</v>
      </c>
      <c r="G121" s="4"/>
      <c r="H121" s="11">
        <v>-9.0828326809817325E-2</v>
      </c>
      <c r="I121" s="11">
        <v>-0.12468837090274797</v>
      </c>
      <c r="J121" s="11">
        <v>-0.18418667557483787</v>
      </c>
      <c r="K121" s="11">
        <v>-0.1123779479129534</v>
      </c>
      <c r="L121" s="11">
        <v>5.325143669670996E-2</v>
      </c>
      <c r="M121" s="11">
        <v>0.20407133197551275</v>
      </c>
      <c r="N121" s="11">
        <v>0.25475855252813384</v>
      </c>
      <c r="O121" s="11">
        <v>4.3228523991018626E-2</v>
      </c>
      <c r="P121" s="11">
        <v>3.6310199911628038E-2</v>
      </c>
      <c r="Q121" s="11">
        <v>4.7200284802371748E-2</v>
      </c>
      <c r="R121" s="11">
        <v>6.4220072420028834E-2</v>
      </c>
      <c r="S121" s="11">
        <v>8.2496180602507421E-2</v>
      </c>
      <c r="T121" s="11">
        <v>8.3525102701080947E-2</v>
      </c>
      <c r="U121" s="11">
        <v>7.0394481598041223E-2</v>
      </c>
      <c r="V121" s="5">
        <v>7.7810780000000006E-6</v>
      </c>
      <c r="W121" s="5">
        <v>6.4305052999999999E-4</v>
      </c>
      <c r="X121" s="5">
        <v>0.41345342337779334</v>
      </c>
      <c r="Y121" s="4"/>
      <c r="Z121" s="11">
        <v>-4.7333979992824071E-3</v>
      </c>
      <c r="AA121" s="11">
        <v>-1.0593177292120393E-2</v>
      </c>
      <c r="AB121" s="11">
        <v>-1.2317919888609641E-2</v>
      </c>
      <c r="AC121" s="11">
        <v>-6.2968165846768454E-3</v>
      </c>
      <c r="AD121" s="11">
        <v>-2.4834432862515687E-2</v>
      </c>
      <c r="AE121" s="11">
        <v>5.8775744627204946E-2</v>
      </c>
      <c r="AF121" s="11">
        <v>8.9617126301958075E-2</v>
      </c>
      <c r="AG121" s="11">
        <v>7.8031113553453532E-2</v>
      </c>
      <c r="AH121" s="11">
        <v>9.6669729757680262E-2</v>
      </c>
      <c r="AI121" s="11">
        <v>9.5782045927024981E-2</v>
      </c>
      <c r="AJ121" s="11">
        <v>0.10360247371094822</v>
      </c>
      <c r="AK121" s="11">
        <v>0.10295168856381506</v>
      </c>
      <c r="AL121" s="5">
        <v>0.99269384000000005</v>
      </c>
      <c r="AM121" s="5">
        <v>0.98836000000000002</v>
      </c>
      <c r="AN121" s="5">
        <v>0.94051768199681363</v>
      </c>
      <c r="AO121" s="4"/>
      <c r="AP121" s="11">
        <v>0.49345073805597428</v>
      </c>
      <c r="AQ121" s="4"/>
      <c r="AR121" s="1" t="s">
        <v>312</v>
      </c>
      <c r="AS121" s="4"/>
    </row>
    <row r="122" spans="1:45" ht="14.4" x14ac:dyDescent="0.3">
      <c r="A122" s="1">
        <v>119</v>
      </c>
      <c r="B122" s="3" t="s">
        <v>24</v>
      </c>
      <c r="C122" s="3" t="s">
        <v>24</v>
      </c>
      <c r="D122" s="3"/>
      <c r="E122" s="1" t="s">
        <v>333</v>
      </c>
      <c r="F122" s="1" t="s">
        <v>320</v>
      </c>
      <c r="G122" s="4"/>
      <c r="H122" s="11">
        <v>0.174797797769908</v>
      </c>
      <c r="I122" s="11">
        <v>0.30878288360100414</v>
      </c>
      <c r="J122" s="11">
        <v>0.27617263141040199</v>
      </c>
      <c r="K122" s="11">
        <v>1.8282456465131686E-2</v>
      </c>
      <c r="L122" s="11">
        <v>-4.2311255669143816E-2</v>
      </c>
      <c r="M122" s="11">
        <v>-0.32748995558140948</v>
      </c>
      <c r="N122" s="11">
        <v>-0.40823455799589248</v>
      </c>
      <c r="O122" s="11">
        <v>6.6368078126658347E-2</v>
      </c>
      <c r="P122" s="11">
        <v>6.5088093447151107E-2</v>
      </c>
      <c r="Q122" s="11">
        <v>9.6190097756953766E-2</v>
      </c>
      <c r="R122" s="11">
        <v>0.10183151991951024</v>
      </c>
      <c r="S122" s="11">
        <v>0.14003060349159727</v>
      </c>
      <c r="T122" s="11">
        <v>5.838972863784786E-2</v>
      </c>
      <c r="V122" s="5">
        <v>6.5180589999999997E-3</v>
      </c>
      <c r="W122" s="5">
        <v>3.0111622000000001E-2</v>
      </c>
      <c r="X122" s="5">
        <v>4.5579777455521526</v>
      </c>
      <c r="Y122" s="4"/>
      <c r="Z122" s="11"/>
      <c r="AA122" s="11"/>
      <c r="AB122" s="11"/>
      <c r="AC122" s="11"/>
      <c r="AD122" s="11"/>
      <c r="AE122" s="11"/>
      <c r="AF122" s="11"/>
      <c r="AG122" s="11"/>
      <c r="AH122" s="11"/>
      <c r="AI122" s="11"/>
      <c r="AJ122" s="11"/>
      <c r="AK122" s="11"/>
      <c r="AL122" s="5"/>
      <c r="AM122" s="5"/>
      <c r="AN122" s="5"/>
      <c r="AO122" s="4"/>
      <c r="AQ122" s="4"/>
      <c r="AR122" s="1" t="s">
        <v>312</v>
      </c>
      <c r="AS122" s="4"/>
    </row>
    <row r="123" spans="1:45" ht="14.4" x14ac:dyDescent="0.3">
      <c r="A123" s="1">
        <v>120</v>
      </c>
      <c r="B123" s="3" t="s">
        <v>25</v>
      </c>
      <c r="C123" s="3" t="s">
        <v>25</v>
      </c>
      <c r="D123" s="3"/>
      <c r="E123" s="1" t="s">
        <v>334</v>
      </c>
      <c r="F123" s="1" t="s">
        <v>324</v>
      </c>
      <c r="G123" s="4"/>
      <c r="H123" s="11">
        <v>-5.93430204731977E-2</v>
      </c>
      <c r="I123" s="11">
        <v>-0.11621579673041543</v>
      </c>
      <c r="J123" s="11">
        <v>-0.17840941945334735</v>
      </c>
      <c r="K123" s="11">
        <v>-0.11867543593850913</v>
      </c>
      <c r="L123" s="11">
        <v>5.6255698245840841E-2</v>
      </c>
      <c r="M123" s="11">
        <v>0.18642540704161026</v>
      </c>
      <c r="N123" s="11">
        <v>0.22996256730801856</v>
      </c>
      <c r="O123" s="11">
        <v>4.0443504869353691E-2</v>
      </c>
      <c r="P123" s="11">
        <v>4.7317843473730789E-2</v>
      </c>
      <c r="Q123" s="11">
        <v>5.6305508865959544E-2</v>
      </c>
      <c r="R123" s="11">
        <v>6.8724308262292338E-2</v>
      </c>
      <c r="S123" s="11">
        <v>8.4403508791841719E-2</v>
      </c>
      <c r="T123" s="11">
        <v>8.6603366244217994E-2</v>
      </c>
      <c r="U123" s="11">
        <v>7.3068384472480957E-2</v>
      </c>
      <c r="V123" s="5">
        <v>1.3538041000000001E-4</v>
      </c>
      <c r="W123" s="5">
        <v>3.2768718E-3</v>
      </c>
      <c r="X123" s="5">
        <v>0.44163189617237725</v>
      </c>
      <c r="Y123" s="4"/>
      <c r="Z123" s="11"/>
      <c r="AA123" s="11"/>
      <c r="AB123" s="11"/>
      <c r="AC123" s="11"/>
      <c r="AD123" s="11"/>
      <c r="AE123" s="11"/>
      <c r="AF123" s="11"/>
      <c r="AG123" s="11"/>
      <c r="AH123" s="11"/>
      <c r="AI123" s="11"/>
      <c r="AJ123" s="11"/>
      <c r="AK123" s="11"/>
      <c r="AL123" s="5"/>
      <c r="AM123" s="5"/>
      <c r="AN123" s="5"/>
      <c r="AO123" s="4"/>
      <c r="AQ123" s="4"/>
      <c r="AR123" s="1" t="s">
        <v>312</v>
      </c>
      <c r="AS123" s="4"/>
    </row>
    <row r="124" spans="1:45" ht="14.4" x14ac:dyDescent="0.3">
      <c r="A124" s="1">
        <v>121</v>
      </c>
      <c r="B124" s="3" t="s">
        <v>169</v>
      </c>
      <c r="C124" s="3" t="s">
        <v>169</v>
      </c>
      <c r="D124" s="3"/>
      <c r="E124" s="3"/>
      <c r="F124" s="3"/>
      <c r="G124" s="4"/>
      <c r="Y124" s="4"/>
      <c r="Z124" s="11">
        <v>0.2662085236675652</v>
      </c>
      <c r="AA124" s="11">
        <v>8.845620410658267E-2</v>
      </c>
      <c r="AB124" s="11">
        <v>1.4513496756935293E-2</v>
      </c>
      <c r="AC124" s="11">
        <v>-9.1914795418476733E-2</v>
      </c>
      <c r="AD124" s="11">
        <v>-0.16935956632269072</v>
      </c>
      <c r="AE124" s="11">
        <v>-0.10790386278991575</v>
      </c>
      <c r="AF124" s="11">
        <v>9.7007842541780367E-2</v>
      </c>
      <c r="AG124" s="11">
        <v>6.9186931381843467E-2</v>
      </c>
      <c r="AH124" s="11">
        <v>8.0289939108072667E-2</v>
      </c>
      <c r="AI124" s="11">
        <v>9.3977609493449188E-2</v>
      </c>
      <c r="AJ124" s="11">
        <v>8.5677775029034092E-2</v>
      </c>
      <c r="AK124" s="11">
        <v>6.8557267230409433E-2</v>
      </c>
      <c r="AL124" s="5">
        <v>1.1700323E-2</v>
      </c>
      <c r="AM124" s="5">
        <v>4.7260064999999997E-2</v>
      </c>
      <c r="AN124" s="5">
        <v>2.1081872598666003</v>
      </c>
      <c r="AO124" s="4"/>
      <c r="AQ124" s="4"/>
      <c r="AR124" s="1" t="s">
        <v>312</v>
      </c>
      <c r="AS124" s="4"/>
    </row>
    <row r="125" spans="1:45" ht="14.4" x14ac:dyDescent="0.3">
      <c r="A125" s="1">
        <v>122</v>
      </c>
      <c r="B125" s="3" t="s">
        <v>26</v>
      </c>
      <c r="C125" s="3" t="s">
        <v>26</v>
      </c>
      <c r="D125" s="3"/>
      <c r="E125" s="1" t="s">
        <v>332</v>
      </c>
      <c r="F125" s="1" t="s">
        <v>321</v>
      </c>
      <c r="G125" s="4"/>
      <c r="H125" s="11">
        <v>0.53351906099257596</v>
      </c>
      <c r="I125" s="11">
        <v>9.3019312234700252E-2</v>
      </c>
      <c r="J125" s="11">
        <v>-8.2568806090564356E-2</v>
      </c>
      <c r="K125" s="11">
        <v>-0.22757916677446433</v>
      </c>
      <c r="L125" s="11">
        <v>-0.10738026702542758</v>
      </c>
      <c r="M125" s="11">
        <v>-0.13297999344829198</v>
      </c>
      <c r="N125" s="11">
        <v>-7.6030139888527998E-2</v>
      </c>
      <c r="O125" s="11">
        <v>8.3666607012394131E-2</v>
      </c>
      <c r="P125" s="11">
        <v>7.6029391251855385E-2</v>
      </c>
      <c r="Q125" s="11">
        <v>4.0277548895084073E-2</v>
      </c>
      <c r="R125" s="11">
        <v>5.3128172783921443E-2</v>
      </c>
      <c r="S125" s="11">
        <v>5.2278999379684568E-2</v>
      </c>
      <c r="T125" s="11">
        <v>7.7409460778961742E-2</v>
      </c>
      <c r="U125" s="11">
        <v>7.0762051894732517E-2</v>
      </c>
      <c r="V125" s="5">
        <v>2.6525526E-10</v>
      </c>
      <c r="W125" s="5">
        <v>8.4748730000000006E-5</v>
      </c>
      <c r="X125" s="5">
        <v>1.3110269957450629</v>
      </c>
      <c r="Y125" s="4"/>
      <c r="Z125" s="11"/>
      <c r="AA125" s="11"/>
      <c r="AB125" s="11"/>
      <c r="AC125" s="11"/>
      <c r="AD125" s="11"/>
      <c r="AE125" s="11"/>
      <c r="AF125" s="11"/>
      <c r="AG125" s="11"/>
      <c r="AH125" s="11"/>
      <c r="AI125" s="11"/>
      <c r="AJ125" s="11"/>
      <c r="AK125" s="11"/>
      <c r="AL125" s="5"/>
      <c r="AM125" s="5"/>
      <c r="AN125" s="5"/>
      <c r="AO125" s="4"/>
      <c r="AQ125" s="4"/>
      <c r="AR125" s="1" t="s">
        <v>312</v>
      </c>
      <c r="AS125" s="4"/>
    </row>
    <row r="126" spans="1:45" ht="14.4" x14ac:dyDescent="0.3">
      <c r="A126" s="1">
        <v>123</v>
      </c>
      <c r="B126" s="3" t="s">
        <v>170</v>
      </c>
      <c r="C126" s="3" t="s">
        <v>170</v>
      </c>
      <c r="D126" s="3"/>
      <c r="E126" s="3"/>
      <c r="F126" s="3"/>
      <c r="G126" s="4"/>
      <c r="Y126" s="4"/>
      <c r="Z126" s="11">
        <v>0.28784605912168904</v>
      </c>
      <c r="AA126" s="11">
        <v>5.7195941278200067E-2</v>
      </c>
      <c r="AB126" s="11">
        <v>2.8674161795470707E-2</v>
      </c>
      <c r="AC126" s="11">
        <v>-7.0677969577163463E-2</v>
      </c>
      <c r="AD126" s="11">
        <v>-0.16625852096992677</v>
      </c>
      <c r="AE126" s="11">
        <v>-0.1367796716482696</v>
      </c>
      <c r="AF126" s="11">
        <v>5.8631087424151455E-2</v>
      </c>
      <c r="AG126" s="11">
        <v>8.8956713694265582E-2</v>
      </c>
      <c r="AH126" s="11">
        <v>9.195653449539562E-2</v>
      </c>
      <c r="AI126" s="11">
        <v>8.5956090718213793E-2</v>
      </c>
      <c r="AJ126" s="11">
        <v>0.11186128814098392</v>
      </c>
      <c r="AK126" s="11">
        <v>9.6723217345870319E-2</v>
      </c>
      <c r="AL126" s="5">
        <v>1.7268458E-2</v>
      </c>
      <c r="AM126" s="5">
        <v>1.11709675E-2</v>
      </c>
      <c r="AN126" s="5">
        <v>2.1823551367671827</v>
      </c>
      <c r="AO126" s="4"/>
      <c r="AQ126" s="4"/>
      <c r="AR126" s="1" t="s">
        <v>312</v>
      </c>
      <c r="AS126" s="4"/>
    </row>
    <row r="127" spans="1:45" ht="14.4" x14ac:dyDescent="0.3">
      <c r="A127" s="1">
        <v>124</v>
      </c>
      <c r="B127" s="3" t="s">
        <v>171</v>
      </c>
      <c r="C127" s="3" t="s">
        <v>171</v>
      </c>
      <c r="D127" s="3"/>
      <c r="E127" s="3"/>
      <c r="F127" s="3"/>
      <c r="G127" s="4"/>
      <c r="Y127" s="4"/>
      <c r="Z127" s="11">
        <v>-9.7641558611047966E-2</v>
      </c>
      <c r="AA127" s="11">
        <v>8.4807127448929126E-2</v>
      </c>
      <c r="AB127" s="11">
        <v>0.18786460837722385</v>
      </c>
      <c r="AC127" s="11">
        <v>0.1202114828640323</v>
      </c>
      <c r="AD127" s="11">
        <v>-6.4546034821225409E-2</v>
      </c>
      <c r="AE127" s="11">
        <v>-0.23069562525791182</v>
      </c>
      <c r="AF127" s="11">
        <v>6.9586299197614485E-2</v>
      </c>
      <c r="AG127" s="11">
        <v>5.0866743810746753E-2</v>
      </c>
      <c r="AH127" s="11">
        <v>7.2165754999329035E-2</v>
      </c>
      <c r="AI127" s="11">
        <v>0.10442484304616177</v>
      </c>
      <c r="AJ127" s="11">
        <v>6.6413372918274427E-2</v>
      </c>
      <c r="AK127" s="11">
        <v>6.9941025230365439E-2</v>
      </c>
      <c r="AL127" s="5">
        <v>2.3289145999999998E-3</v>
      </c>
      <c r="AM127" s="5">
        <v>1.53752705E-2</v>
      </c>
      <c r="AN127" s="5">
        <v>1.3893681212829454</v>
      </c>
      <c r="AO127" s="4"/>
      <c r="AQ127" s="4"/>
      <c r="AR127" s="1" t="s">
        <v>312</v>
      </c>
      <c r="AS127" s="4"/>
    </row>
    <row r="128" spans="1:45" x14ac:dyDescent="0.25">
      <c r="A128" s="1">
        <v>125</v>
      </c>
      <c r="B128" s="3" t="s">
        <v>172</v>
      </c>
      <c r="C128" s="3" t="s">
        <v>172</v>
      </c>
      <c r="D128" s="3"/>
      <c r="E128" s="3"/>
      <c r="F128" s="3"/>
      <c r="G128" s="4"/>
      <c r="Y128" s="4"/>
      <c r="Z128" s="11">
        <v>3.3261124896019456E-2</v>
      </c>
      <c r="AA128" s="11">
        <v>-1.6824333818386515E-2</v>
      </c>
      <c r="AB128" s="11">
        <v>-1.3520697255710236E-2</v>
      </c>
      <c r="AC128" s="11">
        <v>-2.6181611125299722E-3</v>
      </c>
      <c r="AD128" s="11">
        <v>3.6957436726602282E-2</v>
      </c>
      <c r="AE128" s="11">
        <v>-3.7255369435995049E-2</v>
      </c>
      <c r="AF128" s="11">
        <v>6.9058565784726175E-2</v>
      </c>
      <c r="AG128" s="11">
        <v>5.3985644671217144E-2</v>
      </c>
      <c r="AH128" s="11">
        <v>5.5397800896564701E-2</v>
      </c>
      <c r="AI128" s="11">
        <v>4.6075203006958443E-2</v>
      </c>
      <c r="AJ128" s="11">
        <v>8.0588637416832948E-2</v>
      </c>
      <c r="AK128" s="11">
        <v>8.9347910653778437E-2</v>
      </c>
      <c r="AL128" s="5">
        <v>0.97136133999999996</v>
      </c>
      <c r="AM128" s="5">
        <v>0.98836000000000002</v>
      </c>
      <c r="AN128" s="5">
        <v>1.0174327409404884</v>
      </c>
      <c r="AO128" s="4"/>
      <c r="AQ128" s="4"/>
      <c r="AS128" s="4"/>
    </row>
    <row r="129" spans="1:45" x14ac:dyDescent="0.25">
      <c r="A129" s="1">
        <v>126</v>
      </c>
      <c r="B129" s="3" t="s">
        <v>173</v>
      </c>
      <c r="C129" s="3" t="s">
        <v>173</v>
      </c>
      <c r="D129" s="3"/>
      <c r="E129" s="3"/>
      <c r="F129" s="3"/>
      <c r="G129" s="4"/>
      <c r="Y129" s="4"/>
      <c r="Z129" s="11">
        <v>0.22230896682811185</v>
      </c>
      <c r="AA129" s="11">
        <v>0.25684383928174093</v>
      </c>
      <c r="AB129" s="11">
        <v>8.8231181863393682E-2</v>
      </c>
      <c r="AC129" s="11">
        <v>3.4113548408531535E-2</v>
      </c>
      <c r="AD129" s="11">
        <v>-0.28393620931541463</v>
      </c>
      <c r="AE129" s="11">
        <v>-0.31756132706636353</v>
      </c>
      <c r="AF129" s="11">
        <v>0.16578743481605571</v>
      </c>
      <c r="AG129" s="11">
        <v>0.16062307289416736</v>
      </c>
      <c r="AH129" s="11">
        <v>0.15544032205017538</v>
      </c>
      <c r="AI129" s="11">
        <v>0.1622913730606047</v>
      </c>
      <c r="AJ129" s="11">
        <v>0.15214730435834892</v>
      </c>
      <c r="AK129" s="11">
        <v>0.13511567929545087</v>
      </c>
      <c r="AL129" s="5">
        <v>5.8368716000000001E-2</v>
      </c>
      <c r="AM129" s="5">
        <v>7.2141536000000006E-2</v>
      </c>
      <c r="AN129" s="5">
        <v>3.4701081450402307</v>
      </c>
      <c r="AO129" s="4"/>
      <c r="AQ129" s="4"/>
      <c r="AS129" s="4"/>
    </row>
    <row r="130" spans="1:45" ht="14.4" x14ac:dyDescent="0.3">
      <c r="A130" s="1">
        <v>127</v>
      </c>
      <c r="B130" s="3" t="s">
        <v>36</v>
      </c>
      <c r="C130" s="3" t="s">
        <v>36</v>
      </c>
      <c r="D130" s="3"/>
      <c r="E130" s="1" t="s">
        <v>333</v>
      </c>
      <c r="F130" s="1" t="s">
        <v>320</v>
      </c>
      <c r="G130" s="4"/>
      <c r="H130" s="11">
        <v>0.18514918155574497</v>
      </c>
      <c r="I130" s="11">
        <v>0.19084945486343291</v>
      </c>
      <c r="J130" s="11">
        <v>0.1102542527081766</v>
      </c>
      <c r="K130" s="11">
        <v>0.21787043347549348</v>
      </c>
      <c r="L130" s="11">
        <v>0.15541853029992322</v>
      </c>
      <c r="M130" s="11">
        <v>-0.29108023653437459</v>
      </c>
      <c r="N130" s="11">
        <v>-0.56846161636839665</v>
      </c>
      <c r="O130" s="11">
        <v>8.9774239370522757E-2</v>
      </c>
      <c r="P130" s="11">
        <v>0.10965147061153983</v>
      </c>
      <c r="Q130" s="11">
        <v>8.1976169693895318E-2</v>
      </c>
      <c r="R130" s="11">
        <v>0.10813339670276713</v>
      </c>
      <c r="S130" s="11">
        <v>6.349429622811241E-2</v>
      </c>
      <c r="T130" s="11">
        <v>5.5091656534185622E-2</v>
      </c>
      <c r="U130" s="11">
        <v>0.10141839299009607</v>
      </c>
      <c r="V130" s="5">
        <v>9.9807819999999998E-8</v>
      </c>
      <c r="W130" s="5">
        <v>1.6870639000000001E-4</v>
      </c>
      <c r="X130" s="5">
        <v>3.634217563391319</v>
      </c>
      <c r="Y130" s="4"/>
      <c r="Z130" s="11"/>
      <c r="AA130" s="11"/>
      <c r="AB130" s="11"/>
      <c r="AC130" s="11"/>
      <c r="AD130" s="11"/>
      <c r="AE130" s="11"/>
      <c r="AF130" s="11"/>
      <c r="AG130" s="11"/>
      <c r="AH130" s="11"/>
      <c r="AI130" s="11"/>
      <c r="AJ130" s="11"/>
      <c r="AK130" s="11"/>
      <c r="AL130" s="5"/>
      <c r="AM130" s="5"/>
      <c r="AN130" s="5"/>
      <c r="AO130" s="4"/>
      <c r="AQ130" s="4"/>
      <c r="AR130" s="1" t="s">
        <v>312</v>
      </c>
      <c r="AS130" s="4"/>
    </row>
    <row r="131" spans="1:45" ht="14.4" x14ac:dyDescent="0.3">
      <c r="A131" s="1">
        <v>128</v>
      </c>
      <c r="B131" s="3" t="s">
        <v>37</v>
      </c>
      <c r="C131" s="3" t="s">
        <v>37</v>
      </c>
      <c r="D131" s="3"/>
      <c r="E131" s="1" t="s">
        <v>328</v>
      </c>
      <c r="F131" s="1" t="s">
        <v>338</v>
      </c>
      <c r="G131" s="4"/>
      <c r="H131" s="11">
        <v>-0.22416205701561598</v>
      </c>
      <c r="I131" s="11">
        <v>-6.5530972032887908E-2</v>
      </c>
      <c r="J131" s="11">
        <v>0.12848496829803083</v>
      </c>
      <c r="K131" s="11">
        <v>0.11338398258145699</v>
      </c>
      <c r="L131" s="11">
        <v>5.3006881031354293E-2</v>
      </c>
      <c r="M131" s="11">
        <v>-1.3595820814050592E-2</v>
      </c>
      <c r="N131" s="11">
        <v>8.4130179517123704E-3</v>
      </c>
      <c r="O131" s="11">
        <v>4.8695677258951096E-2</v>
      </c>
      <c r="P131" s="11">
        <v>7.3397925751920182E-2</v>
      </c>
      <c r="Q131" s="11">
        <v>4.49856968922056E-2</v>
      </c>
      <c r="R131" s="11">
        <v>5.2815209802635696E-2</v>
      </c>
      <c r="S131" s="11">
        <v>5.5601651209749754E-2</v>
      </c>
      <c r="T131" s="11">
        <v>6.9830793943255837E-2</v>
      </c>
      <c r="U131" s="11">
        <v>5.9149781861477319E-2</v>
      </c>
      <c r="V131" s="5">
        <v>1.2630835000000001E-3</v>
      </c>
      <c r="W131" s="5">
        <v>7.1425107000000002E-3</v>
      </c>
      <c r="X131" s="5">
        <v>1.1083434902137628</v>
      </c>
      <c r="Y131" s="4"/>
      <c r="Z131" s="11">
        <v>9.2962881396048469E-2</v>
      </c>
      <c r="AA131" s="11">
        <v>6.8396895997467094E-2</v>
      </c>
      <c r="AB131" s="11">
        <v>0.10096197293977419</v>
      </c>
      <c r="AC131" s="11">
        <v>-1.0353687289383171E-2</v>
      </c>
      <c r="AD131" s="11">
        <v>-0.14182197184179138</v>
      </c>
      <c r="AE131" s="11">
        <v>-0.11014609120211521</v>
      </c>
      <c r="AF131" s="11">
        <v>8.4500708395474397E-2</v>
      </c>
      <c r="AG131" s="11">
        <v>7.606045981982261E-2</v>
      </c>
      <c r="AH131" s="11">
        <v>8.4608059651209863E-2</v>
      </c>
      <c r="AI131" s="11">
        <v>9.7085879143247525E-2</v>
      </c>
      <c r="AJ131" s="11">
        <v>9.177173013538166E-2</v>
      </c>
      <c r="AK131" s="11">
        <v>8.2123930545315957E-2</v>
      </c>
      <c r="AL131" s="5">
        <v>0.25677949999999999</v>
      </c>
      <c r="AM131" s="5">
        <v>0.45668933</v>
      </c>
      <c r="AN131" s="5">
        <v>1.6089734142686085</v>
      </c>
      <c r="AO131" s="4"/>
      <c r="AP131" s="11">
        <v>0.36677032483195005</v>
      </c>
      <c r="AQ131" s="4"/>
      <c r="AR131" s="1" t="s">
        <v>312</v>
      </c>
      <c r="AS131" s="4"/>
    </row>
    <row r="132" spans="1:45" x14ac:dyDescent="0.25">
      <c r="A132" s="1">
        <v>129</v>
      </c>
      <c r="B132" s="3" t="s">
        <v>39</v>
      </c>
      <c r="C132" s="3" t="s">
        <v>39</v>
      </c>
      <c r="D132" s="3"/>
      <c r="E132" s="3"/>
      <c r="F132" s="3"/>
      <c r="G132" s="4"/>
      <c r="H132" s="11">
        <v>0.1558774478244952</v>
      </c>
      <c r="I132" s="11">
        <v>4.9462922803603496E-2</v>
      </c>
      <c r="J132" s="11">
        <v>-3.6617458775227173E-2</v>
      </c>
      <c r="K132" s="11">
        <v>-6.298255224699853E-2</v>
      </c>
      <c r="L132" s="11">
        <v>-0.10047640437737601</v>
      </c>
      <c r="N132" s="11">
        <v>-5.2639552284969512E-3</v>
      </c>
      <c r="O132" s="11">
        <v>3.839509519116685E-2</v>
      </c>
      <c r="P132" s="11">
        <v>2.7486167875116943E-2</v>
      </c>
      <c r="Q132" s="11">
        <v>1.9299437418389402E-2</v>
      </c>
      <c r="R132" s="11">
        <v>2.3774211817890786E-2</v>
      </c>
      <c r="S132" s="11">
        <v>1.9381178110032836E-2</v>
      </c>
      <c r="Y132" s="4"/>
      <c r="Z132" s="11"/>
      <c r="AA132" s="11"/>
      <c r="AB132" s="11"/>
      <c r="AC132" s="11"/>
      <c r="AD132" s="11"/>
      <c r="AE132" s="11"/>
      <c r="AF132" s="11"/>
      <c r="AG132" s="11"/>
      <c r="AH132" s="11"/>
      <c r="AI132" s="11"/>
      <c r="AJ132" s="11"/>
      <c r="AK132" s="11"/>
      <c r="AL132" s="5"/>
      <c r="AM132" s="5"/>
      <c r="AN132" s="5"/>
      <c r="AO132" s="4"/>
      <c r="AQ132" s="4"/>
      <c r="AS132" s="4"/>
    </row>
    <row r="133" spans="1:45" x14ac:dyDescent="0.25">
      <c r="A133" s="1">
        <v>130</v>
      </c>
      <c r="B133" s="3" t="s">
        <v>174</v>
      </c>
      <c r="C133" s="3" t="s">
        <v>174</v>
      </c>
      <c r="D133" s="3"/>
      <c r="E133" s="3"/>
      <c r="F133" s="3"/>
      <c r="G133" s="4"/>
      <c r="Y133" s="4"/>
      <c r="Z133" s="11">
        <v>0.15741374534533994</v>
      </c>
      <c r="AA133" s="11">
        <v>0.19448476170298229</v>
      </c>
      <c r="AB133" s="11">
        <v>7.6640546985261571E-2</v>
      </c>
      <c r="AC133" s="11">
        <v>2.0887230548681107E-2</v>
      </c>
      <c r="AD133" s="11">
        <v>-0.19168152658789123</v>
      </c>
      <c r="AE133" s="11">
        <v>-0.2577447579943738</v>
      </c>
      <c r="AF133" s="11">
        <v>0.11125501911932512</v>
      </c>
      <c r="AG133" s="11">
        <v>9.0201175914343179E-2</v>
      </c>
      <c r="AH133" s="11">
        <v>9.292989058180591E-2</v>
      </c>
      <c r="AI133" s="11">
        <v>8.6920663633173106E-2</v>
      </c>
      <c r="AJ133" s="11">
        <v>9.2359940481527653E-2</v>
      </c>
      <c r="AK133" s="11">
        <v>7.7097962868939954E-2</v>
      </c>
      <c r="AL133" s="5">
        <v>7.9292789999999991E-3</v>
      </c>
      <c r="AM133" s="5">
        <v>5.6803632999999999E-2</v>
      </c>
      <c r="AN133" s="5">
        <v>2.5107465110878917</v>
      </c>
      <c r="AO133" s="4"/>
      <c r="AQ133" s="4"/>
      <c r="AS133" s="4"/>
    </row>
    <row r="134" spans="1:45" ht="14.4" x14ac:dyDescent="0.3">
      <c r="A134" s="1">
        <v>131</v>
      </c>
      <c r="B134" s="3" t="s">
        <v>43</v>
      </c>
      <c r="C134" s="3" t="s">
        <v>43</v>
      </c>
      <c r="D134" s="3"/>
      <c r="E134" s="26" t="s">
        <v>329</v>
      </c>
      <c r="F134" s="1" t="s">
        <v>325</v>
      </c>
      <c r="G134" s="4"/>
      <c r="H134" s="11">
        <v>8.9459456208085666E-2</v>
      </c>
      <c r="I134" s="11">
        <v>5.5400801404686839E-2</v>
      </c>
      <c r="J134" s="11">
        <v>5.8617550781882299E-2</v>
      </c>
      <c r="K134" s="11">
        <v>6.5318168411302446E-2</v>
      </c>
      <c r="L134" s="11">
        <v>2.8794761417210456E-2</v>
      </c>
      <c r="M134" s="11">
        <v>-5.4158748433284679E-2</v>
      </c>
      <c r="N134" s="11">
        <v>-0.24343198978988304</v>
      </c>
      <c r="O134" s="11">
        <v>2.2755788365988221E-2</v>
      </c>
      <c r="P134" s="11">
        <v>1.7628165166922824E-2</v>
      </c>
      <c r="Q134" s="11">
        <v>1.9317188719622166E-2</v>
      </c>
      <c r="R134" s="11">
        <v>3.4527469973613778E-2</v>
      </c>
      <c r="S134" s="11">
        <v>4.7465587229489861E-2</v>
      </c>
      <c r="T134" s="11">
        <v>2.4537640207859989E-2</v>
      </c>
      <c r="U134" s="11">
        <v>2.3741700728897999E-2</v>
      </c>
      <c r="V134" s="5">
        <v>1.3990264999999999E-10</v>
      </c>
      <c r="W134" s="5">
        <v>4.8040805000000003E-5</v>
      </c>
      <c r="X134" s="5">
        <v>1.5688341253295077</v>
      </c>
      <c r="Y134" s="4"/>
      <c r="Z134" s="11">
        <v>5.3601869686296308E-2</v>
      </c>
      <c r="AA134" s="11">
        <v>7.5727243611198203E-2</v>
      </c>
      <c r="AB134" s="11">
        <v>6.4799974044199612E-2</v>
      </c>
      <c r="AC134" s="11">
        <v>6.0940930779578267E-2</v>
      </c>
      <c r="AD134" s="11">
        <v>-6.1386524956729388E-2</v>
      </c>
      <c r="AE134" s="11">
        <v>-0.19368349316454303</v>
      </c>
      <c r="AF134" s="11">
        <v>3.588244372812114E-2</v>
      </c>
      <c r="AG134" s="11">
        <v>2.2450440265027519E-2</v>
      </c>
      <c r="AH134" s="11">
        <v>2.4270229049686794E-2</v>
      </c>
      <c r="AI134" s="11">
        <v>3.2274904427139657E-2</v>
      </c>
      <c r="AJ134" s="11">
        <v>2.054447015760839E-2</v>
      </c>
      <c r="AK134" s="11">
        <v>2.7647772396953936E-2</v>
      </c>
      <c r="AL134" s="5">
        <v>9.2493434999999993E-9</v>
      </c>
      <c r="AM134" s="5">
        <v>7.4178639999999998E-5</v>
      </c>
      <c r="AN134" s="5">
        <v>1.5392961622957151</v>
      </c>
      <c r="AO134" s="4"/>
      <c r="AP134" s="11">
        <v>0.98689913473149515</v>
      </c>
      <c r="AQ134" s="4"/>
      <c r="AR134" s="1" t="s">
        <v>312</v>
      </c>
      <c r="AS134" s="4"/>
    </row>
    <row r="135" spans="1:45" ht="14.4" x14ac:dyDescent="0.3">
      <c r="A135" s="1">
        <v>132</v>
      </c>
      <c r="B135" s="3" t="s">
        <v>175</v>
      </c>
      <c r="C135" s="3" t="s">
        <v>175</v>
      </c>
      <c r="D135" s="3"/>
      <c r="E135" s="3"/>
      <c r="F135" s="3"/>
      <c r="G135" s="4"/>
      <c r="Y135" s="4"/>
      <c r="Z135" s="11">
        <v>0.30502306319972133</v>
      </c>
      <c r="AA135" s="11">
        <v>8.9690868302557944E-2</v>
      </c>
      <c r="AB135" s="11">
        <v>7.5756590561397164E-3</v>
      </c>
      <c r="AC135" s="11">
        <v>-0.10908478293528702</v>
      </c>
      <c r="AD135" s="11">
        <v>-0.18579641903704153</v>
      </c>
      <c r="AE135" s="11">
        <v>-0.10740838858609046</v>
      </c>
      <c r="AF135" s="11">
        <v>7.7485109853634895E-2</v>
      </c>
      <c r="AG135" s="11">
        <v>9.7384903388959193E-2</v>
      </c>
      <c r="AH135" s="11">
        <v>0.10073463572784633</v>
      </c>
      <c r="AI135" s="11">
        <v>0.11721082544878701</v>
      </c>
      <c r="AJ135" s="11">
        <v>8.8810077589524125E-2</v>
      </c>
      <c r="AK135" s="11">
        <v>6.9231384141865873E-2</v>
      </c>
      <c r="AL135" s="5">
        <v>1.28477365E-2</v>
      </c>
      <c r="AM135" s="5">
        <v>4.7260064999999997E-2</v>
      </c>
      <c r="AN135" s="5">
        <v>2.2667543008408666</v>
      </c>
      <c r="AO135" s="4"/>
      <c r="AQ135" s="4"/>
      <c r="AR135" s="1" t="s">
        <v>312</v>
      </c>
      <c r="AS135" s="4"/>
    </row>
    <row r="136" spans="1:45" x14ac:dyDescent="0.25">
      <c r="A136" s="1">
        <v>133</v>
      </c>
      <c r="B136" s="3" t="s">
        <v>45</v>
      </c>
      <c r="C136" s="3" t="s">
        <v>45</v>
      </c>
      <c r="D136" s="3"/>
      <c r="E136" s="1" t="s">
        <v>331</v>
      </c>
      <c r="F136" s="1" t="s">
        <v>326</v>
      </c>
      <c r="G136" s="4"/>
      <c r="H136" s="11">
        <v>8.7274643844429789E-2</v>
      </c>
      <c r="I136" s="11">
        <v>-1.7626207048466715E-2</v>
      </c>
      <c r="J136" s="11">
        <v>-1.6364087629950973E-2</v>
      </c>
      <c r="K136" s="11">
        <v>-1.5428543168101161E-3</v>
      </c>
      <c r="L136" s="11">
        <v>3.0708282208724316E-2</v>
      </c>
      <c r="M136" s="11">
        <v>-3.2965225056630514E-2</v>
      </c>
      <c r="N136" s="11">
        <v>-4.9484552001295777E-2</v>
      </c>
      <c r="O136" s="11">
        <v>5.7113219421536181E-2</v>
      </c>
      <c r="P136" s="11">
        <v>3.0478439185958269E-2</v>
      </c>
      <c r="Q136" s="11">
        <v>2.798712485650609E-2</v>
      </c>
      <c r="R136" s="11">
        <v>2.7820787990578036E-2</v>
      </c>
      <c r="S136" s="11">
        <v>5.0321152867016612E-2</v>
      </c>
      <c r="T136" s="11">
        <v>2.5854343332601989E-2</v>
      </c>
      <c r="U136" s="11">
        <v>4.9137293653610033E-2</v>
      </c>
      <c r="V136" s="5">
        <v>0.29640365000000002</v>
      </c>
      <c r="W136" s="5">
        <v>0.67549895999999998</v>
      </c>
      <c r="X136" s="5">
        <v>1.0571866271112536</v>
      </c>
      <c r="Y136" s="4"/>
      <c r="Z136" s="11">
        <v>-7.1148266429847562E-2</v>
      </c>
      <c r="AA136" s="11">
        <v>-5.3970303115384984E-2</v>
      </c>
      <c r="AB136" s="11">
        <v>2.3200663244265729E-2</v>
      </c>
      <c r="AC136" s="11">
        <v>3.0049017696261501E-2</v>
      </c>
      <c r="AD136" s="11">
        <v>4.0880737313268078E-2</v>
      </c>
      <c r="AE136" s="11">
        <v>3.0988151291437217E-2</v>
      </c>
      <c r="AF136" s="11">
        <v>7.4451619840213243E-2</v>
      </c>
      <c r="AG136" s="11">
        <v>6.7569303115668486E-2</v>
      </c>
      <c r="AH136" s="11">
        <v>7.4214252868936473E-2</v>
      </c>
      <c r="AI136" s="11">
        <v>6.7451686899483207E-2</v>
      </c>
      <c r="AJ136" s="11">
        <v>6.1894743471811307E-2</v>
      </c>
      <c r="AK136" s="11">
        <v>7.5281250652840914E-2</v>
      </c>
      <c r="AL136" s="5">
        <v>0.81994354999999997</v>
      </c>
      <c r="AM136" s="5">
        <v>0.76051044000000001</v>
      </c>
      <c r="AN136" s="5">
        <v>0.79719218067617625</v>
      </c>
      <c r="AO136" s="4"/>
      <c r="AP136" s="11">
        <v>2.1182259959499211E-2</v>
      </c>
      <c r="AQ136" s="4"/>
      <c r="AS136" s="4"/>
    </row>
    <row r="137" spans="1:45" x14ac:dyDescent="0.25">
      <c r="A137" s="1">
        <v>134</v>
      </c>
      <c r="B137" s="3" t="s">
        <v>46</v>
      </c>
      <c r="C137" s="3" t="s">
        <v>46</v>
      </c>
      <c r="D137" s="3"/>
      <c r="E137" s="1" t="s">
        <v>328</v>
      </c>
      <c r="F137" s="1" t="s">
        <v>338</v>
      </c>
      <c r="G137" s="4"/>
      <c r="H137" s="11">
        <v>-0.20979837389795902</v>
      </c>
      <c r="I137" s="11">
        <v>1.3477610245336613E-2</v>
      </c>
      <c r="J137" s="11">
        <v>4.2052180697969267E-2</v>
      </c>
      <c r="K137" s="11">
        <v>-1.3836321899373991E-2</v>
      </c>
      <c r="L137" s="11">
        <v>0.11917778742598176</v>
      </c>
      <c r="M137" s="11">
        <v>5.0425497540202667E-2</v>
      </c>
      <c r="N137" s="11">
        <v>-1.4983801121572979E-3</v>
      </c>
      <c r="O137" s="11">
        <v>8.1345727599833426E-2</v>
      </c>
      <c r="P137" s="11">
        <v>8.1280811470097733E-2</v>
      </c>
      <c r="Q137" s="11">
        <v>8.1632207963086734E-2</v>
      </c>
      <c r="R137" s="11">
        <v>9.2682160391205956E-2</v>
      </c>
      <c r="S137" s="11">
        <v>5.7833947620935487E-2</v>
      </c>
      <c r="T137" s="11">
        <v>2.975774550419516E-2</v>
      </c>
      <c r="U137" s="11">
        <v>4.144502001582151E-2</v>
      </c>
      <c r="V137" s="5">
        <v>0.18644403000000001</v>
      </c>
      <c r="W137" s="5">
        <v>0.23981290999999999</v>
      </c>
      <c r="X137" s="5">
        <v>1.0063771527404164</v>
      </c>
      <c r="Y137" s="4"/>
      <c r="Z137" s="11">
        <v>0.34171281580894702</v>
      </c>
      <c r="AA137" s="11">
        <v>0.10993789279951655</v>
      </c>
      <c r="AB137" s="11">
        <v>2.2041534257451784E-2</v>
      </c>
      <c r="AC137" s="11">
        <v>-0.15721204392991514</v>
      </c>
      <c r="AD137" s="11">
        <v>-0.1954829409938508</v>
      </c>
      <c r="AE137" s="11">
        <v>-0.12099725794214941</v>
      </c>
      <c r="AF137" s="11">
        <v>0.11202009070060194</v>
      </c>
      <c r="AG137" s="11">
        <v>0.11743336965821505</v>
      </c>
      <c r="AH137" s="11">
        <v>0.13594588888068232</v>
      </c>
      <c r="AI137" s="11">
        <v>0.12554586375286936</v>
      </c>
      <c r="AJ137" s="11">
        <v>0.13386035867235288</v>
      </c>
      <c r="AK137" s="11">
        <v>0.10947924680666313</v>
      </c>
      <c r="AL137" s="5">
        <v>4.4170395000000001E-2</v>
      </c>
      <c r="AM137" s="5">
        <v>0.12544928</v>
      </c>
      <c r="AN137" s="5">
        <v>2.4989191175677621</v>
      </c>
      <c r="AO137" s="4"/>
      <c r="AP137" s="11">
        <v>-0.39858944360818394</v>
      </c>
      <c r="AQ137" s="4"/>
      <c r="AS137" s="4"/>
    </row>
    <row r="138" spans="1:45" x14ac:dyDescent="0.25">
      <c r="A138" s="1">
        <v>135</v>
      </c>
      <c r="B138" s="3" t="s">
        <v>176</v>
      </c>
      <c r="C138" s="3" t="s">
        <v>176</v>
      </c>
      <c r="D138" s="3"/>
      <c r="E138" s="3"/>
      <c r="F138" s="3"/>
      <c r="G138" s="4"/>
      <c r="Y138" s="4"/>
      <c r="Z138" s="11">
        <v>7.1352583118649907E-2</v>
      </c>
      <c r="AA138" s="11">
        <v>2.4663675214264998E-2</v>
      </c>
      <c r="AB138" s="11">
        <v>3.00555444599237E-2</v>
      </c>
      <c r="AC138" s="11">
        <v>3.6796078693637768E-3</v>
      </c>
      <c r="AD138" s="11">
        <v>-6.1063011749228707E-2</v>
      </c>
      <c r="AE138" s="11">
        <v>-6.8688398912973639E-2</v>
      </c>
      <c r="AF138" s="11">
        <v>7.9502082084981773E-2</v>
      </c>
      <c r="AG138" s="11">
        <v>7.3626988928458703E-2</v>
      </c>
      <c r="AH138" s="11">
        <v>7.736931368018625E-2</v>
      </c>
      <c r="AI138" s="11">
        <v>8.0966053481491551E-2</v>
      </c>
      <c r="AJ138" s="11">
        <v>7.3602903489258603E-2</v>
      </c>
      <c r="AK138" s="11">
        <v>8.244380354717247E-2</v>
      </c>
      <c r="AL138" s="5">
        <v>0.81171804999999997</v>
      </c>
      <c r="AM138" s="5">
        <v>0.87503045999999995</v>
      </c>
      <c r="AN138" s="5">
        <v>1.2986562481103403</v>
      </c>
      <c r="AO138" s="4"/>
      <c r="AQ138" s="4"/>
      <c r="AS138" s="4"/>
    </row>
    <row r="139" spans="1:45" x14ac:dyDescent="0.25">
      <c r="A139" s="1">
        <v>136</v>
      </c>
      <c r="B139" s="3" t="s">
        <v>177</v>
      </c>
      <c r="C139" s="3" t="s">
        <v>177</v>
      </c>
      <c r="D139" s="3"/>
      <c r="E139" s="3"/>
      <c r="F139" s="3"/>
      <c r="G139" s="4"/>
      <c r="Y139" s="4"/>
      <c r="Z139" s="11">
        <v>6.9012251303201488E-2</v>
      </c>
      <c r="AA139" s="11">
        <v>-6.8724638358310886E-2</v>
      </c>
      <c r="AB139" s="11">
        <v>-4.3070222025868521E-2</v>
      </c>
      <c r="AC139" s="11">
        <v>-4.4037024666554514E-2</v>
      </c>
      <c r="AD139" s="11">
        <v>-2.3819921088620855E-2</v>
      </c>
      <c r="AE139" s="11">
        <v>0.11063955483615301</v>
      </c>
      <c r="AF139" s="11">
        <v>0.1180965113850822</v>
      </c>
      <c r="AG139" s="11">
        <v>6.6409505888706047E-2</v>
      </c>
      <c r="AH139" s="11">
        <v>8.8527158564262964E-2</v>
      </c>
      <c r="AI139" s="11">
        <v>9.1619067007129434E-2</v>
      </c>
      <c r="AJ139" s="11">
        <v>4.4554500795366644E-2</v>
      </c>
      <c r="AK139" s="11">
        <v>0.10950753277168039</v>
      </c>
      <c r="AL139" s="5">
        <v>0.71498510000000004</v>
      </c>
      <c r="AM139" s="5">
        <v>0.82335650000000005</v>
      </c>
      <c r="AN139" s="5">
        <v>0.90570898357712226</v>
      </c>
      <c r="AO139" s="4"/>
      <c r="AQ139" s="4"/>
      <c r="AS139" s="4"/>
    </row>
    <row r="140" spans="1:45" ht="14.4" x14ac:dyDescent="0.3">
      <c r="A140" s="1">
        <v>137</v>
      </c>
      <c r="B140" s="3" t="s">
        <v>49</v>
      </c>
      <c r="C140" s="3" t="s">
        <v>49</v>
      </c>
      <c r="D140" s="3"/>
      <c r="E140" s="26" t="s">
        <v>329</v>
      </c>
      <c r="F140" s="1" t="s">
        <v>325</v>
      </c>
      <c r="G140" s="4"/>
      <c r="H140" s="11">
        <v>0.12025403711711762</v>
      </c>
      <c r="I140" s="11">
        <v>0.10061983807811603</v>
      </c>
      <c r="J140" s="11">
        <v>7.3629450869049345E-2</v>
      </c>
      <c r="K140" s="11">
        <v>9.6852132767728749E-2</v>
      </c>
      <c r="L140" s="11">
        <v>2.9570589285990531E-2</v>
      </c>
      <c r="M140" s="11">
        <v>-0.15347681479571873</v>
      </c>
      <c r="N140" s="11">
        <v>-0.26744923332228354</v>
      </c>
      <c r="O140" s="11">
        <v>3.7879479244824321E-2</v>
      </c>
      <c r="P140" s="11">
        <v>1.6640523163184637E-2</v>
      </c>
      <c r="Q140" s="11">
        <v>2.680727975722964E-2</v>
      </c>
      <c r="R140" s="11">
        <v>2.4820588988725301E-2</v>
      </c>
      <c r="S140" s="11">
        <v>4.3847251531418177E-2</v>
      </c>
      <c r="T140" s="11">
        <v>3.1114782142029632E-2</v>
      </c>
      <c r="U140" s="11">
        <v>4.4786128015811763E-2</v>
      </c>
      <c r="V140" s="5">
        <v>1.9562129999999999E-12</v>
      </c>
      <c r="W140" s="5">
        <v>2.8760594E-6</v>
      </c>
      <c r="X140" s="5">
        <v>1.9682000949539167</v>
      </c>
      <c r="Y140" s="4"/>
      <c r="Z140" s="11">
        <v>0.20888038008576451</v>
      </c>
      <c r="AA140" s="11">
        <v>0.13368757449077479</v>
      </c>
      <c r="AB140" s="11">
        <v>9.7869964663510389E-2</v>
      </c>
      <c r="AC140" s="11">
        <v>-3.7115550638256528E-2</v>
      </c>
      <c r="AD140" s="11">
        <v>-0.19087868403751296</v>
      </c>
      <c r="AE140" s="11">
        <v>-0.21244368456428026</v>
      </c>
      <c r="AF140" s="11">
        <v>6.9735718896849916E-2</v>
      </c>
      <c r="AG140" s="11">
        <v>6.4006636844748721E-2</v>
      </c>
      <c r="AH140" s="11">
        <v>7.4166972620671665E-2</v>
      </c>
      <c r="AI140" s="11">
        <v>7.8057834514018043E-2</v>
      </c>
      <c r="AJ140" s="11">
        <v>9.173250611586628E-2</v>
      </c>
      <c r="AK140" s="11">
        <v>6.0591843919740131E-2</v>
      </c>
      <c r="AL140" s="5">
        <v>5.9933779999999997E-4</v>
      </c>
      <c r="AM140" s="5">
        <v>9.4315679999999995E-3</v>
      </c>
      <c r="AN140" s="5">
        <v>2.3682995627080019</v>
      </c>
      <c r="AO140" s="4"/>
      <c r="AP140" s="11">
        <v>0.92796944039428864</v>
      </c>
      <c r="AQ140" s="4"/>
      <c r="AR140" s="1" t="s">
        <v>312</v>
      </c>
      <c r="AS140" s="4"/>
    </row>
    <row r="141" spans="1:45" x14ac:dyDescent="0.25">
      <c r="A141" s="1">
        <v>138</v>
      </c>
      <c r="B141" s="3" t="s">
        <v>178</v>
      </c>
      <c r="C141" s="3" t="s">
        <v>178</v>
      </c>
      <c r="D141" s="3"/>
      <c r="E141" s="3"/>
      <c r="F141" s="3"/>
      <c r="G141" s="4"/>
      <c r="Y141" s="4"/>
      <c r="Z141" s="11">
        <v>0.25029030712681327</v>
      </c>
      <c r="AA141" s="11">
        <v>4.3078012686581832E-2</v>
      </c>
      <c r="AB141" s="11">
        <v>-5.7209277005448061E-2</v>
      </c>
      <c r="AC141" s="11">
        <v>-4.1273865385689515E-2</v>
      </c>
      <c r="AD141" s="11">
        <v>-9.8194487549069981E-2</v>
      </c>
      <c r="AE141" s="11">
        <v>-9.6690689873187546E-2</v>
      </c>
      <c r="AF141" s="11">
        <v>7.8590761746071963E-2</v>
      </c>
      <c r="AG141" s="11">
        <v>8.7397340307384788E-2</v>
      </c>
      <c r="AH141" s="11">
        <v>8.2738852780993313E-2</v>
      </c>
      <c r="AI141" s="11">
        <v>6.839091553834227E-2</v>
      </c>
      <c r="AJ141" s="11">
        <v>5.4027311107487389E-2</v>
      </c>
      <c r="AK141" s="11">
        <v>5.588170505432765E-2</v>
      </c>
      <c r="AL141" s="5">
        <v>1.7734356E-2</v>
      </c>
      <c r="AM141" s="5">
        <v>8.4488560000000004E-2</v>
      </c>
      <c r="AN141" s="5">
        <v>1.8045497852301993</v>
      </c>
      <c r="AO141" s="4"/>
      <c r="AQ141" s="4"/>
      <c r="AS141" s="4"/>
    </row>
    <row r="142" spans="1:45" ht="14.4" x14ac:dyDescent="0.3">
      <c r="A142" s="1">
        <v>139</v>
      </c>
      <c r="B142" s="3" t="s">
        <v>179</v>
      </c>
      <c r="C142" s="3" t="s">
        <v>179</v>
      </c>
      <c r="D142" s="3"/>
      <c r="E142" s="3"/>
      <c r="F142" s="3"/>
      <c r="G142" s="4"/>
      <c r="Y142" s="4"/>
      <c r="Z142" s="11">
        <v>0.25333386501205385</v>
      </c>
      <c r="AA142" s="11">
        <v>7.9242728405667096E-2</v>
      </c>
      <c r="AB142" s="11">
        <v>9.9344255641873325E-3</v>
      </c>
      <c r="AC142" s="11">
        <v>-0.10399808110730649</v>
      </c>
      <c r="AD142" s="11">
        <v>-0.12965221955072101</v>
      </c>
      <c r="AE142" s="11">
        <v>-0.10886071832388075</v>
      </c>
      <c r="AF142" s="11">
        <v>8.0480525032431138E-2</v>
      </c>
      <c r="AG142" s="11">
        <v>7.4844576900116366E-2</v>
      </c>
      <c r="AH142" s="11">
        <v>7.215536325485504E-2</v>
      </c>
      <c r="AI142" s="11">
        <v>5.4063476643056343E-2</v>
      </c>
      <c r="AJ142" s="11">
        <v>7.1418362140141592E-2</v>
      </c>
      <c r="AK142" s="11">
        <v>7.127374129179613E-2</v>
      </c>
      <c r="AL142" s="5">
        <v>4.1692739999999997E-3</v>
      </c>
      <c r="AM142" s="5">
        <v>4.0010419999999998E-2</v>
      </c>
      <c r="AN142" s="5">
        <v>1.9682752541737796</v>
      </c>
      <c r="AO142" s="4"/>
      <c r="AQ142" s="4"/>
      <c r="AR142" s="1" t="s">
        <v>312</v>
      </c>
      <c r="AS142" s="4"/>
    </row>
    <row r="143" spans="1:45" ht="14.4" x14ac:dyDescent="0.3">
      <c r="A143" s="1">
        <v>140</v>
      </c>
      <c r="B143" s="3" t="s">
        <v>53</v>
      </c>
      <c r="C143" s="3" t="s">
        <v>53</v>
      </c>
      <c r="D143" s="3"/>
      <c r="E143" s="26" t="s">
        <v>329</v>
      </c>
      <c r="F143" s="1" t="s">
        <v>325</v>
      </c>
      <c r="G143" s="4"/>
      <c r="H143" s="11">
        <v>7.9649521590631239E-2</v>
      </c>
      <c r="I143" s="11">
        <v>0.14111168922403694</v>
      </c>
      <c r="J143" s="11">
        <v>8.9882661265943742E-2</v>
      </c>
      <c r="K143" s="11">
        <v>1.2304310050186104E-2</v>
      </c>
      <c r="L143" s="11">
        <v>-8.3971157559870113E-2</v>
      </c>
      <c r="M143" s="11">
        <v>-0.12309334838236684</v>
      </c>
      <c r="N143" s="11">
        <v>-0.11588367618856109</v>
      </c>
      <c r="O143" s="11">
        <v>4.1149774935068099E-2</v>
      </c>
      <c r="P143" s="11">
        <v>1.3543937531343709E-2</v>
      </c>
      <c r="Q143" s="11">
        <v>4.9901881202858753E-2</v>
      </c>
      <c r="R143" s="11">
        <v>6.0662726687394121E-2</v>
      </c>
      <c r="S143" s="11">
        <v>5.4315330410044049E-2</v>
      </c>
      <c r="T143" s="11">
        <v>2.2739152069047478E-2</v>
      </c>
      <c r="U143" s="11">
        <v>2.505147297092231E-2</v>
      </c>
      <c r="V143" s="5">
        <v>1.0319243E-4</v>
      </c>
      <c r="W143" s="5">
        <v>1.1912227E-3</v>
      </c>
      <c r="X143" s="5">
        <v>1.7207812140855139</v>
      </c>
      <c r="Y143" s="4"/>
      <c r="Z143" s="11">
        <v>0.21146758080834249</v>
      </c>
      <c r="AA143" s="11">
        <v>0.22988154953044182</v>
      </c>
      <c r="AB143" s="11">
        <v>0.20203298488517879</v>
      </c>
      <c r="AC143" s="11">
        <v>5.609485548422094E-2</v>
      </c>
      <c r="AD143" s="11">
        <v>-0.26819400839514806</v>
      </c>
      <c r="AE143" s="11">
        <v>-0.43128296231303598</v>
      </c>
      <c r="AF143" s="11">
        <v>7.3705833495574025E-2</v>
      </c>
      <c r="AG143" s="11">
        <v>3.2440534809587522E-2</v>
      </c>
      <c r="AH143" s="11">
        <v>3.3491489237813005E-2</v>
      </c>
      <c r="AI143" s="11">
        <v>7.7413284396129406E-2</v>
      </c>
      <c r="AJ143" s="11">
        <v>7.0147688178803416E-2</v>
      </c>
      <c r="AK143" s="11">
        <v>5.4472726087365524E-2</v>
      </c>
      <c r="AL143" s="5">
        <v>7.8321793000000002E-11</v>
      </c>
      <c r="AM143" s="5">
        <v>4.8311920000000002E-5</v>
      </c>
      <c r="AN143" s="5">
        <v>3.6551034981584785</v>
      </c>
      <c r="AO143" s="4"/>
      <c r="AP143" s="11">
        <v>0.82934168279691078</v>
      </c>
      <c r="AQ143" s="4"/>
      <c r="AR143" s="1" t="s">
        <v>312</v>
      </c>
      <c r="AS143" s="4"/>
    </row>
    <row r="144" spans="1:45" ht="14.4" x14ac:dyDescent="0.3">
      <c r="A144" s="1">
        <v>141</v>
      </c>
      <c r="B144" s="3" t="s">
        <v>54</v>
      </c>
      <c r="C144" s="3" t="s">
        <v>54</v>
      </c>
      <c r="D144" s="3"/>
      <c r="E144" s="26" t="s">
        <v>334</v>
      </c>
      <c r="F144" s="1" t="s">
        <v>324</v>
      </c>
      <c r="G144" s="4"/>
      <c r="H144" s="11">
        <v>-0.18584410012672098</v>
      </c>
      <c r="I144" s="11">
        <v>-0.12752735477998908</v>
      </c>
      <c r="J144" s="11">
        <v>-7.2716308514122752E-2</v>
      </c>
      <c r="K144" s="11">
        <v>1.5088691085989214E-2</v>
      </c>
      <c r="L144" s="11">
        <v>0.10146760591905979</v>
      </c>
      <c r="M144" s="11">
        <v>0.10365210792223148</v>
      </c>
      <c r="N144" s="11">
        <v>0.16587935849355223</v>
      </c>
      <c r="O144" s="11">
        <v>2.5315702098314768E-2</v>
      </c>
      <c r="P144" s="11">
        <v>1.5632999004280963E-2</v>
      </c>
      <c r="Q144" s="11">
        <v>2.2853987720176324E-2</v>
      </c>
      <c r="R144" s="11">
        <v>2.6312921898416036E-2</v>
      </c>
      <c r="S144" s="11">
        <v>4.1077083495325586E-2</v>
      </c>
      <c r="T144" s="11">
        <v>1.6457559817343283E-2</v>
      </c>
      <c r="U144" s="11">
        <v>1.9943981490503405E-2</v>
      </c>
      <c r="V144" s="5">
        <v>5.4400929999999999E-15</v>
      </c>
      <c r="W144" s="5">
        <v>1.8195388E-8</v>
      </c>
      <c r="X144" s="5">
        <v>0.58191960545471499</v>
      </c>
      <c r="Y144" s="4"/>
      <c r="Z144" s="11">
        <v>-0.15596055761515373</v>
      </c>
      <c r="AA144" s="11">
        <v>-0.10359542197560524</v>
      </c>
      <c r="AB144" s="11">
        <v>-1.7064606231853494E-2</v>
      </c>
      <c r="AC144" s="11">
        <v>5.6272139994807152E-2</v>
      </c>
      <c r="AD144" s="11">
        <v>7.7668176809642803E-2</v>
      </c>
      <c r="AE144" s="11">
        <v>0.14268026901816247</v>
      </c>
      <c r="AF144" s="11">
        <v>2.3013065659969946E-2</v>
      </c>
      <c r="AG144" s="11">
        <v>1.8820511257687522E-2</v>
      </c>
      <c r="AH144" s="11">
        <v>1.5990106024162034E-2</v>
      </c>
      <c r="AI144" s="11">
        <v>3.9592555080764882E-2</v>
      </c>
      <c r="AJ144" s="11">
        <v>1.8227341419218494E-2</v>
      </c>
      <c r="AK144" s="11">
        <v>2.6505431757836793E-2</v>
      </c>
      <c r="AL144" s="5">
        <v>1.9129576000000001E-10</v>
      </c>
      <c r="AM144" s="5">
        <v>4.1131116000000002E-6</v>
      </c>
      <c r="AN144" s="5">
        <v>0.57493822060602617</v>
      </c>
      <c r="AO144" s="4"/>
      <c r="AP144" s="11">
        <v>0.99772131633031091</v>
      </c>
      <c r="AQ144" s="4"/>
      <c r="AR144" s="1" t="s">
        <v>312</v>
      </c>
      <c r="AS144" s="4"/>
    </row>
    <row r="145" spans="1:45" x14ac:dyDescent="0.25">
      <c r="A145" s="1">
        <v>142</v>
      </c>
      <c r="B145" s="3" t="s">
        <v>56</v>
      </c>
      <c r="C145" s="3" t="s">
        <v>56</v>
      </c>
      <c r="D145" s="3"/>
      <c r="E145" s="1" t="s">
        <v>328</v>
      </c>
      <c r="F145" s="1" t="s">
        <v>338</v>
      </c>
      <c r="G145" s="4"/>
      <c r="H145" s="11">
        <v>-1.9135756551678464E-2</v>
      </c>
      <c r="I145" s="11">
        <v>-1.5151059067104622E-2</v>
      </c>
      <c r="J145" s="11">
        <v>-1.4043808089018311E-2</v>
      </c>
      <c r="K145" s="11">
        <v>6.4582875315925409E-2</v>
      </c>
      <c r="L145" s="11">
        <v>4.9210332180900568E-2</v>
      </c>
      <c r="M145" s="11">
        <v>-1.1004100188630666E-2</v>
      </c>
      <c r="N145" s="11">
        <v>-5.4458483600393903E-2</v>
      </c>
      <c r="O145" s="11">
        <v>3.6008594829792837E-2</v>
      </c>
      <c r="P145" s="11">
        <v>2.00121331778427E-2</v>
      </c>
      <c r="Q145" s="11">
        <v>2.4214156944952998E-2</v>
      </c>
      <c r="R145" s="11">
        <v>2.9010799500742916E-2</v>
      </c>
      <c r="S145" s="11">
        <v>4.1305359675443444E-2</v>
      </c>
      <c r="T145" s="11">
        <v>1.4372873336475708E-2</v>
      </c>
      <c r="U145" s="11">
        <v>1.9235168127267107E-2</v>
      </c>
      <c r="V145" s="5">
        <v>5.7218669999999999E-2</v>
      </c>
      <c r="W145" s="5">
        <v>6.4177490000000004E-2</v>
      </c>
      <c r="X145" s="5">
        <v>1.041336152154591</v>
      </c>
      <c r="Y145" s="4"/>
      <c r="Z145" s="11"/>
      <c r="AA145" s="11"/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  <c r="AL145" s="5"/>
      <c r="AM145" s="5"/>
      <c r="AN145" s="5"/>
      <c r="AO145" s="4"/>
      <c r="AQ145" s="4"/>
      <c r="AS145" s="4"/>
    </row>
    <row r="146" spans="1:45" x14ac:dyDescent="0.25">
      <c r="A146" s="1">
        <v>143</v>
      </c>
      <c r="B146" s="3" t="s">
        <v>180</v>
      </c>
      <c r="C146" s="3" t="s">
        <v>180</v>
      </c>
      <c r="D146" s="3"/>
      <c r="E146" s="3"/>
      <c r="F146" s="3"/>
      <c r="G146" s="4"/>
      <c r="Y146" s="4"/>
      <c r="Z146" s="11">
        <v>-4.5816727830479353E-2</v>
      </c>
      <c r="AA146" s="11">
        <v>-0.17037918321247236</v>
      </c>
      <c r="AB146" s="11">
        <v>-6.4576239540795277E-2</v>
      </c>
      <c r="AC146" s="11">
        <v>-8.2790746838248164E-2</v>
      </c>
      <c r="AD146" s="11">
        <v>1.7120362767765851E-2</v>
      </c>
      <c r="AE146" s="11">
        <v>0.34644253465422947</v>
      </c>
      <c r="AF146" s="11">
        <v>0.16373283019874477</v>
      </c>
      <c r="AG146" s="11">
        <v>0.10601878781725614</v>
      </c>
      <c r="AH146" s="11">
        <v>9.7192445866706251E-2</v>
      </c>
      <c r="AI146" s="11">
        <v>0.11055281517644887</v>
      </c>
      <c r="AJ146" s="11">
        <v>0.13858730938466549</v>
      </c>
      <c r="AK146" s="11">
        <v>0.18920059971613085</v>
      </c>
      <c r="AL146" s="5">
        <v>0.16021419000000001</v>
      </c>
      <c r="AM146" s="5">
        <v>0.42805906999999999</v>
      </c>
      <c r="AN146" s="5">
        <v>0.4831436468969656</v>
      </c>
      <c r="AO146" s="4"/>
      <c r="AQ146" s="4"/>
      <c r="AS146" s="4"/>
    </row>
    <row r="147" spans="1:45" x14ac:dyDescent="0.25">
      <c r="A147" s="1">
        <v>144</v>
      </c>
      <c r="B147" s="3" t="s">
        <v>181</v>
      </c>
      <c r="C147" s="3" t="s">
        <v>181</v>
      </c>
      <c r="D147" s="3"/>
      <c r="E147" s="3"/>
      <c r="F147" s="3"/>
      <c r="G147" s="4"/>
      <c r="Y147" s="4"/>
      <c r="Z147" s="11">
        <v>-2.2075031870195581E-2</v>
      </c>
      <c r="AA147" s="11">
        <v>8.6738352285476838E-3</v>
      </c>
      <c r="AB147" s="11">
        <v>3.9904961203672575E-2</v>
      </c>
      <c r="AC147" s="11">
        <v>4.4023524216801668E-2</v>
      </c>
      <c r="AD147" s="11">
        <v>-1.5009545400034973E-2</v>
      </c>
      <c r="AE147" s="11">
        <v>-5.5517743378791382E-2</v>
      </c>
      <c r="AF147" s="11">
        <v>3.5650767778369313E-2</v>
      </c>
      <c r="AG147" s="11">
        <v>3.3519196755668675E-2</v>
      </c>
      <c r="AH147" s="11">
        <v>3.6403960529379421E-2</v>
      </c>
      <c r="AI147" s="11">
        <v>4.7015644635259757E-2</v>
      </c>
      <c r="AJ147" s="11">
        <v>3.6470412371719767E-2</v>
      </c>
      <c r="AK147" s="11">
        <v>5.2382112086617708E-2</v>
      </c>
      <c r="AL147" s="5">
        <v>0.51547779999999999</v>
      </c>
      <c r="AM147" s="5">
        <v>0.78945666999999997</v>
      </c>
      <c r="AN147" s="5">
        <v>1.0674880008580967</v>
      </c>
      <c r="AO147" s="4"/>
      <c r="AQ147" s="4"/>
      <c r="AS147" s="4"/>
    </row>
    <row r="148" spans="1:45" x14ac:dyDescent="0.25">
      <c r="A148" s="1">
        <v>145</v>
      </c>
      <c r="B148" s="3" t="s">
        <v>182</v>
      </c>
      <c r="C148" s="3" t="s">
        <v>182</v>
      </c>
      <c r="D148" s="3"/>
      <c r="E148" s="3"/>
      <c r="F148" s="3"/>
      <c r="G148" s="4"/>
      <c r="Y148" s="4"/>
      <c r="Z148" s="11">
        <v>-4.5609483519695182E-3</v>
      </c>
      <c r="AA148" s="11">
        <v>-3.2686170165502348E-4</v>
      </c>
      <c r="AB148" s="11">
        <v>7.1128969610671111E-2</v>
      </c>
      <c r="AC148" s="11">
        <v>-7.4465782083519838E-2</v>
      </c>
      <c r="AD148" s="11">
        <v>-0.15191701008878572</v>
      </c>
      <c r="AE148" s="11">
        <v>0.16014163261525893</v>
      </c>
      <c r="AF148" s="11">
        <v>4.8564092491203276E-2</v>
      </c>
      <c r="AG148" s="11">
        <v>4.0319055809606881E-2</v>
      </c>
      <c r="AH148" s="11">
        <v>8.961677872708991E-2</v>
      </c>
      <c r="AI148" s="11">
        <v>3.5816446276454833E-2</v>
      </c>
      <c r="AJ148" s="11">
        <v>4.7192333433727335E-2</v>
      </c>
      <c r="AK148" s="11">
        <v>0.11507378120810548</v>
      </c>
      <c r="AL148" s="5">
        <v>7.0621600000000007E-2</v>
      </c>
      <c r="AM148" s="5">
        <v>0.37090728000000001</v>
      </c>
      <c r="AN148" s="5">
        <v>0.92470572090556202</v>
      </c>
      <c r="AO148" s="4"/>
      <c r="AQ148" s="4"/>
      <c r="AS148" s="4"/>
    </row>
    <row r="149" spans="1:45" ht="14.4" x14ac:dyDescent="0.3">
      <c r="A149" s="1">
        <v>146</v>
      </c>
      <c r="B149" s="3" t="s">
        <v>58</v>
      </c>
      <c r="C149" s="3" t="s">
        <v>58</v>
      </c>
      <c r="D149" s="3"/>
      <c r="E149" s="26" t="s">
        <v>333</v>
      </c>
      <c r="F149" s="1" t="s">
        <v>320</v>
      </c>
      <c r="G149" s="4"/>
      <c r="H149" s="11">
        <v>6.0383113981864578E-2</v>
      </c>
      <c r="I149" s="11">
        <v>0.29786418772629397</v>
      </c>
      <c r="J149" s="11">
        <v>0.29975782411556973</v>
      </c>
      <c r="K149" s="11">
        <v>0.27872148391448065</v>
      </c>
      <c r="L149" s="11">
        <v>-3.197797874430805E-2</v>
      </c>
      <c r="M149" s="11">
        <v>-0.36711564255098217</v>
      </c>
      <c r="N149" s="11">
        <v>-0.53763298844291874</v>
      </c>
      <c r="O149" s="11">
        <v>5.704495511577639E-2</v>
      </c>
      <c r="P149" s="11">
        <v>4.2701458137264205E-2</v>
      </c>
      <c r="Q149" s="11">
        <v>6.1169474272979335E-2</v>
      </c>
      <c r="R149" s="11">
        <v>4.3729674016174641E-2</v>
      </c>
      <c r="S149" s="11">
        <v>9.9036249798264156E-2</v>
      </c>
      <c r="T149" s="11">
        <v>9.7615558109259357E-2</v>
      </c>
      <c r="U149" s="11">
        <v>9.9688727124711121E-2</v>
      </c>
      <c r="V149" s="5">
        <v>1.4506174E-12</v>
      </c>
      <c r="W149" s="5">
        <v>3.4450892000000001E-7</v>
      </c>
      <c r="X149" s="5">
        <v>5.5318547652522838</v>
      </c>
      <c r="Y149" s="4"/>
      <c r="Z149" s="11">
        <v>3.4772076157668509E-2</v>
      </c>
      <c r="AA149" s="11">
        <v>6.2583950068533775E-2</v>
      </c>
      <c r="AB149" s="11">
        <v>2.8466031287518512E-2</v>
      </c>
      <c r="AC149" s="11">
        <v>1.1453460404479143E-2</v>
      </c>
      <c r="AD149" s="11">
        <v>-3.8602406602547511E-2</v>
      </c>
      <c r="AE149" s="11">
        <v>-9.8673111315652484E-2</v>
      </c>
      <c r="AF149" s="11">
        <v>7.1686976059038551E-2</v>
      </c>
      <c r="AG149" s="11">
        <v>7.1707502956496028E-2</v>
      </c>
      <c r="AH149" s="11">
        <v>7.0532604683366529E-2</v>
      </c>
      <c r="AI149" s="11">
        <v>7.6717967586655431E-2</v>
      </c>
      <c r="AJ149" s="11">
        <v>3.6348679972224893E-2</v>
      </c>
      <c r="AK149" s="11">
        <v>8.5336283521370751E-2</v>
      </c>
      <c r="AL149" s="5">
        <v>0.66506739999999998</v>
      </c>
      <c r="AM149" s="5">
        <v>0.81180626</v>
      </c>
      <c r="AN149" s="5">
        <v>1.3076773016653616</v>
      </c>
      <c r="AO149" s="4"/>
      <c r="AP149" s="11">
        <v>0.9578175986302907</v>
      </c>
      <c r="AQ149" s="4"/>
      <c r="AR149" s="1" t="s">
        <v>312</v>
      </c>
      <c r="AS149" s="4"/>
    </row>
    <row r="150" spans="1:45" ht="14.4" x14ac:dyDescent="0.3">
      <c r="A150" s="1">
        <v>147</v>
      </c>
      <c r="B150" s="3" t="s">
        <v>59</v>
      </c>
      <c r="C150" s="3" t="s">
        <v>59</v>
      </c>
      <c r="D150" s="3"/>
      <c r="E150" s="1" t="s">
        <v>330</v>
      </c>
      <c r="F150" s="1" t="s">
        <v>322</v>
      </c>
      <c r="G150" s="4"/>
      <c r="H150" s="11">
        <v>0.90735542400274005</v>
      </c>
      <c r="I150" s="11">
        <v>0.60019109421002281</v>
      </c>
      <c r="J150" s="11">
        <v>0.22565244850518107</v>
      </c>
      <c r="K150" s="11">
        <v>7.1059254697460272E-2</v>
      </c>
      <c r="L150" s="11">
        <v>-0.24879331515334963</v>
      </c>
      <c r="M150" s="11">
        <v>-0.63315041903699898</v>
      </c>
      <c r="N150" s="11">
        <v>-0.92231448722505527</v>
      </c>
      <c r="O150" s="11">
        <v>4.4695318503453797E-2</v>
      </c>
      <c r="P150" s="11">
        <v>0.10956552862544477</v>
      </c>
      <c r="Q150" s="11">
        <v>0.10560842042660946</v>
      </c>
      <c r="R150" s="11">
        <v>6.2600509772675644E-2</v>
      </c>
      <c r="S150" s="11">
        <v>0.10734036189878211</v>
      </c>
      <c r="T150" s="11">
        <v>7.7119159483379385E-2</v>
      </c>
      <c r="U150" s="11">
        <v>6.4177265746638124E-2</v>
      </c>
      <c r="V150" s="24" t="s">
        <v>323</v>
      </c>
      <c r="W150" s="5">
        <v>1.274017E-8</v>
      </c>
      <c r="X150" s="5">
        <v>16.076910895486442</v>
      </c>
      <c r="Y150" s="4"/>
      <c r="Z150" s="11"/>
      <c r="AA150" s="11"/>
      <c r="AB150" s="11"/>
      <c r="AC150" s="11"/>
      <c r="AD150" s="11"/>
      <c r="AE150" s="11"/>
      <c r="AF150" s="11"/>
      <c r="AG150" s="11"/>
      <c r="AH150" s="11"/>
      <c r="AI150" s="11"/>
      <c r="AJ150" s="11"/>
      <c r="AK150" s="11"/>
      <c r="AL150" s="5"/>
      <c r="AM150" s="5"/>
      <c r="AN150" s="5"/>
      <c r="AO150" s="4"/>
      <c r="AQ150" s="4"/>
      <c r="AR150" s="1" t="s">
        <v>312</v>
      </c>
      <c r="AS150" s="4"/>
    </row>
    <row r="151" spans="1:45" x14ac:dyDescent="0.25">
      <c r="A151" s="1">
        <v>148</v>
      </c>
      <c r="B151" s="3" t="s">
        <v>60</v>
      </c>
      <c r="C151" s="3" t="s">
        <v>60</v>
      </c>
      <c r="D151" s="3"/>
      <c r="E151" s="3"/>
      <c r="F151" s="3"/>
      <c r="G151" s="4"/>
      <c r="H151" s="11">
        <v>0.23804857345636152</v>
      </c>
      <c r="I151" s="11">
        <v>-3.6937010452432251E-2</v>
      </c>
      <c r="J151" s="11">
        <v>-0.13046095215446302</v>
      </c>
      <c r="K151" s="11">
        <v>-7.065061084946625E-2</v>
      </c>
      <c r="O151" s="11">
        <v>8.3644097648680277E-2</v>
      </c>
      <c r="P151" s="11">
        <v>2.9566062497829754E-2</v>
      </c>
      <c r="Q151" s="11">
        <v>2.346870770884172E-2</v>
      </c>
      <c r="Y151" s="4"/>
      <c r="Z151" s="11"/>
      <c r="AA151" s="11"/>
      <c r="AB151" s="11"/>
      <c r="AC151" s="11"/>
      <c r="AD151" s="11"/>
      <c r="AE151" s="11"/>
      <c r="AF151" s="11"/>
      <c r="AG151" s="11"/>
      <c r="AH151" s="11"/>
      <c r="AI151" s="11"/>
      <c r="AJ151" s="11"/>
      <c r="AK151" s="11"/>
      <c r="AL151" s="5"/>
      <c r="AM151" s="5"/>
      <c r="AN151" s="5"/>
      <c r="AO151" s="4"/>
      <c r="AQ151" s="4"/>
      <c r="AS151" s="4"/>
    </row>
    <row r="152" spans="1:45" ht="14.4" x14ac:dyDescent="0.3">
      <c r="A152" s="1">
        <v>149</v>
      </c>
      <c r="B152" s="3" t="s">
        <v>61</v>
      </c>
      <c r="C152" s="3" t="s">
        <v>61</v>
      </c>
      <c r="D152" s="3"/>
      <c r="E152" s="26" t="s">
        <v>334</v>
      </c>
      <c r="F152" s="1" t="s">
        <v>324</v>
      </c>
      <c r="G152" s="4"/>
      <c r="H152" s="11">
        <v>3.3638956472500273E-2</v>
      </c>
      <c r="I152" s="11">
        <v>-0.20735991602638376</v>
      </c>
      <c r="J152" s="11">
        <v>-0.26081680033410487</v>
      </c>
      <c r="K152" s="11">
        <v>-7.0492127251499212E-2</v>
      </c>
      <c r="L152" s="11">
        <v>5.9384781566954585E-2</v>
      </c>
      <c r="M152" s="11">
        <v>0.18301719014929291</v>
      </c>
      <c r="N152" s="11">
        <v>0.26262791542323993</v>
      </c>
      <c r="O152" s="11">
        <v>8.8919817905306772E-2</v>
      </c>
      <c r="P152" s="11">
        <v>5.5147629032396082E-2</v>
      </c>
      <c r="Q152" s="11">
        <v>6.086674067402309E-2</v>
      </c>
      <c r="R152" s="11">
        <v>7.0886989805156078E-2</v>
      </c>
      <c r="S152" s="11">
        <v>6.4470664099292807E-2</v>
      </c>
      <c r="T152" s="11">
        <v>6.0485271298016861E-2</v>
      </c>
      <c r="U152" s="11">
        <v>4.817338165688944E-2</v>
      </c>
      <c r="V152" s="5">
        <v>1.4661654000000001E-6</v>
      </c>
      <c r="W152" s="5">
        <v>2.1675492000000001E-5</v>
      </c>
      <c r="X152" s="5">
        <v>0.34840905068651307</v>
      </c>
      <c r="Y152" s="4"/>
      <c r="Z152" s="11">
        <v>-0.13052416220029225</v>
      </c>
      <c r="AA152" s="11">
        <v>-0.21892383546437427</v>
      </c>
      <c r="AB152" s="11">
        <v>-2.5730705567419285E-2</v>
      </c>
      <c r="AC152" s="11">
        <v>0.15107138156297331</v>
      </c>
      <c r="AD152" s="11">
        <v>1.1422532819104353E-3</v>
      </c>
      <c r="AE152" s="11">
        <v>0.22296506838720195</v>
      </c>
      <c r="AF152" s="11">
        <v>7.0648843147786924E-2</v>
      </c>
      <c r="AG152" s="11">
        <v>8.8259354472942586E-2</v>
      </c>
      <c r="AH152" s="11">
        <v>6.4065967217666567E-2</v>
      </c>
      <c r="AI152" s="11">
        <v>5.4833379879399874E-2</v>
      </c>
      <c r="AJ152" s="11">
        <v>4.6914875702625723E-2</v>
      </c>
      <c r="AK152" s="11">
        <v>5.1585398257360651E-2</v>
      </c>
      <c r="AL152" s="5">
        <v>1.321115E-4</v>
      </c>
      <c r="AM152" s="5">
        <v>1.9309212E-3</v>
      </c>
      <c r="AN152" s="5">
        <v>0.50287094383770359</v>
      </c>
      <c r="AO152" s="4"/>
      <c r="AP152" s="11">
        <v>0.87809380295798645</v>
      </c>
      <c r="AQ152" s="4"/>
      <c r="AR152" s="1" t="s">
        <v>312</v>
      </c>
      <c r="AS152" s="4"/>
    </row>
    <row r="153" spans="1:45" ht="14.4" x14ac:dyDescent="0.3">
      <c r="A153" s="1">
        <v>150</v>
      </c>
      <c r="B153" s="3" t="s">
        <v>183</v>
      </c>
      <c r="C153" s="3" t="s">
        <v>183</v>
      </c>
      <c r="D153" s="3"/>
      <c r="E153" s="3"/>
      <c r="F153" s="3"/>
      <c r="G153" s="4"/>
      <c r="Y153" s="4"/>
      <c r="Z153" s="11">
        <v>0.95621444425414581</v>
      </c>
      <c r="AA153" s="11">
        <v>0.56150286633005064</v>
      </c>
      <c r="AB153" s="11">
        <v>7.3933115567993424E-3</v>
      </c>
      <c r="AC153" s="11">
        <v>-0.4156480156602872</v>
      </c>
      <c r="AD153" s="11">
        <v>-0.53379221801233412</v>
      </c>
      <c r="AE153" s="11">
        <v>-0.57567038846837437</v>
      </c>
      <c r="AF153" s="11">
        <v>0.10482574719468081</v>
      </c>
      <c r="AG153" s="11">
        <v>0.10150163725131245</v>
      </c>
      <c r="AH153" s="11">
        <v>9.4633269778786486E-2</v>
      </c>
      <c r="AI153" s="11">
        <v>0.10333717699287863</v>
      </c>
      <c r="AJ153" s="11">
        <v>0.10543556858548676</v>
      </c>
      <c r="AK153" s="11">
        <v>0.17374799997267651</v>
      </c>
      <c r="AL153" s="5">
        <v>3.2390424000000003E-11</v>
      </c>
      <c r="AM153" s="5">
        <v>3.4269568E-5</v>
      </c>
      <c r="AN153" s="5">
        <v>22.722916075029342</v>
      </c>
      <c r="AO153" s="4"/>
      <c r="AQ153" s="4"/>
      <c r="AR153" s="1" t="s">
        <v>312</v>
      </c>
      <c r="AS153" s="4"/>
    </row>
    <row r="154" spans="1:45" ht="14.4" x14ac:dyDescent="0.3">
      <c r="A154" s="1">
        <v>151</v>
      </c>
      <c r="B154" s="3" t="s">
        <v>64</v>
      </c>
      <c r="C154" s="3" t="s">
        <v>64</v>
      </c>
      <c r="D154" s="3"/>
      <c r="E154" s="26" t="s">
        <v>331</v>
      </c>
      <c r="F154" s="1" t="s">
        <v>326</v>
      </c>
      <c r="G154" s="4"/>
      <c r="H154" s="11">
        <v>0.10961540254826743</v>
      </c>
      <c r="I154" s="11">
        <v>8.0969099721702478E-2</v>
      </c>
      <c r="J154" s="11">
        <v>-7.5613726979033569E-3</v>
      </c>
      <c r="K154" s="11">
        <v>-3.310199545163274E-2</v>
      </c>
      <c r="L154" s="11">
        <v>-5.0614681642249845E-2</v>
      </c>
      <c r="M154" s="11">
        <v>-3.8975825840281683E-2</v>
      </c>
      <c r="N154" s="11">
        <v>-6.0330626637902215E-2</v>
      </c>
      <c r="O154" s="11">
        <v>5.7892417253515481E-2</v>
      </c>
      <c r="P154" s="11">
        <v>0.10925269853303961</v>
      </c>
      <c r="Q154" s="11">
        <v>6.6429260219597233E-2</v>
      </c>
      <c r="R154" s="11">
        <v>2.9635879354529625E-2</v>
      </c>
      <c r="S154" s="11">
        <v>3.5728870862305098E-2</v>
      </c>
      <c r="T154" s="11">
        <v>2.7962545389257271E-2</v>
      </c>
      <c r="U154" s="11">
        <v>3.6504507412161678E-2</v>
      </c>
      <c r="V154" s="5">
        <v>0.29096105999999999</v>
      </c>
      <c r="W154" s="5">
        <v>0.31016759999999999</v>
      </c>
      <c r="X154" s="5">
        <v>1.2259642557447619</v>
      </c>
      <c r="Y154" s="4"/>
      <c r="Z154" s="11">
        <v>0.5785011545497063</v>
      </c>
      <c r="AA154" s="11">
        <v>0.23027299960487957</v>
      </c>
      <c r="AB154" s="11">
        <v>-6.5570035686239952E-2</v>
      </c>
      <c r="AC154" s="11">
        <v>-0.20494089189595197</v>
      </c>
      <c r="AD154" s="11">
        <v>-0.34685585201110658</v>
      </c>
      <c r="AE154" s="11">
        <v>-0.19140737456128756</v>
      </c>
      <c r="AF154" s="11">
        <v>9.9241858277402756E-2</v>
      </c>
      <c r="AG154" s="11">
        <v>7.8387187605873099E-2</v>
      </c>
      <c r="AH154" s="11">
        <v>4.9422254924319217E-2</v>
      </c>
      <c r="AI154" s="11">
        <v>6.7181171196579348E-2</v>
      </c>
      <c r="AJ154" s="11">
        <v>4.4454280650032138E-2</v>
      </c>
      <c r="AK154" s="11">
        <v>5.9330722777260786E-2</v>
      </c>
      <c r="AL154" s="5">
        <v>1.0515699E-11</v>
      </c>
      <c r="AM154" s="5">
        <v>1.4623256000000001E-5</v>
      </c>
      <c r="AN154" s="5">
        <v>5.018870274990932</v>
      </c>
      <c r="AO154" s="4"/>
      <c r="AP154" s="11">
        <v>0.92853080878490479</v>
      </c>
      <c r="AQ154" s="4"/>
      <c r="AR154" s="1" t="s">
        <v>312</v>
      </c>
      <c r="AS154" s="4"/>
    </row>
    <row r="155" spans="1:45" ht="14.4" x14ac:dyDescent="0.3">
      <c r="A155" s="1">
        <v>152</v>
      </c>
      <c r="B155" s="3" t="s">
        <v>66</v>
      </c>
      <c r="C155" s="3" t="s">
        <v>66</v>
      </c>
      <c r="D155" s="3"/>
      <c r="E155" s="26" t="s">
        <v>334</v>
      </c>
      <c r="F155" s="1" t="s">
        <v>324</v>
      </c>
      <c r="G155" s="4"/>
      <c r="H155" s="11">
        <v>-0.16545308030244535</v>
      </c>
      <c r="I155" s="11">
        <v>-0.13432205823841598</v>
      </c>
      <c r="J155" s="11">
        <v>-8.9614799463720113E-2</v>
      </c>
      <c r="K155" s="11">
        <v>-5.0025775693803565E-3</v>
      </c>
      <c r="L155" s="11">
        <v>9.4268368294105634E-2</v>
      </c>
      <c r="M155" s="11">
        <v>0.11723447649548357</v>
      </c>
      <c r="N155" s="11">
        <v>0.18288967078437263</v>
      </c>
      <c r="O155" s="11">
        <v>2.2146442884371394E-2</v>
      </c>
      <c r="P155" s="11">
        <v>1.9341994782917007E-2</v>
      </c>
      <c r="Q155" s="11">
        <v>1.5439608393147451E-2</v>
      </c>
      <c r="R155" s="11">
        <v>2.6667335193815485E-2</v>
      </c>
      <c r="S155" s="11">
        <v>3.8917838572620565E-2</v>
      </c>
      <c r="T155" s="11">
        <v>1.8656494832592633E-2</v>
      </c>
      <c r="U155" s="11">
        <v>2.2418178810413844E-2</v>
      </c>
      <c r="V155" s="5">
        <v>2.2204459999999999E-16</v>
      </c>
      <c r="W155" s="5">
        <v>1.274017E-8</v>
      </c>
      <c r="X155" s="5">
        <v>0.54614129395564948</v>
      </c>
      <c r="Y155" s="4"/>
      <c r="Z155" s="11">
        <v>-0.18134904324935469</v>
      </c>
      <c r="AA155" s="11">
        <v>-0.11309599336291862</v>
      </c>
      <c r="AB155" s="11">
        <v>-3.4079724740864847E-2</v>
      </c>
      <c r="AC155" s="11">
        <v>6.646602993280909E-2</v>
      </c>
      <c r="AD155" s="11">
        <v>8.3638726500391308E-2</v>
      </c>
      <c r="AE155" s="11">
        <v>0.17842000491993779</v>
      </c>
      <c r="AF155" s="11">
        <v>1.389563684783794E-2</v>
      </c>
      <c r="AG155" s="11">
        <v>1.4533161592594376E-2</v>
      </c>
      <c r="AH155" s="11">
        <v>1.5127575276010529E-2</v>
      </c>
      <c r="AI155" s="11">
        <v>4.3438382205025043E-2</v>
      </c>
      <c r="AJ155" s="11">
        <v>1.9689509291241358E-2</v>
      </c>
      <c r="AK155" s="11">
        <v>2.6994121311577437E-2</v>
      </c>
      <c r="AL155" s="5">
        <v>5.0526250000000004E-13</v>
      </c>
      <c r="AM155" s="5">
        <v>1.598776E-6</v>
      </c>
      <c r="AN155" s="5">
        <v>0.52542050204568569</v>
      </c>
      <c r="AO155" s="4"/>
      <c r="AP155" s="11">
        <v>0.99699129374542672</v>
      </c>
      <c r="AQ155" s="4"/>
      <c r="AR155" s="1" t="s">
        <v>312</v>
      </c>
      <c r="AS155" s="4"/>
    </row>
    <row r="156" spans="1:45" ht="14.4" x14ac:dyDescent="0.3">
      <c r="A156" s="1">
        <v>153</v>
      </c>
      <c r="B156" s="3" t="s">
        <v>67</v>
      </c>
      <c r="C156" s="3" t="s">
        <v>67</v>
      </c>
      <c r="D156" s="3"/>
      <c r="E156" s="1" t="s">
        <v>329</v>
      </c>
      <c r="F156" s="1" t="s">
        <v>325</v>
      </c>
      <c r="G156" s="4"/>
      <c r="H156" s="11">
        <v>4.318732258128271E-3</v>
      </c>
      <c r="I156" s="11">
        <v>4.5047930261374249E-2</v>
      </c>
      <c r="J156" s="11">
        <v>4.0753289733213849E-2</v>
      </c>
      <c r="K156" s="11">
        <v>9.5541029918705569E-2</v>
      </c>
      <c r="L156" s="11">
        <v>4.4755747154829384E-2</v>
      </c>
      <c r="M156" s="11">
        <v>-6.4019603421425125E-2</v>
      </c>
      <c r="N156" s="11">
        <v>-0.16639712590482619</v>
      </c>
      <c r="O156" s="11">
        <v>3.221044280598493E-2</v>
      </c>
      <c r="P156" s="11">
        <v>1.8725365538348217E-2</v>
      </c>
      <c r="Q156" s="11">
        <v>4.036527880986273E-2</v>
      </c>
      <c r="R156" s="11">
        <v>3.9889656546556358E-2</v>
      </c>
      <c r="S156" s="11">
        <v>6.4708167716923462E-2</v>
      </c>
      <c r="T156" s="11">
        <v>3.6132855210428624E-2</v>
      </c>
      <c r="U156" s="11">
        <v>4.3539011282129864E-2</v>
      </c>
      <c r="V156" s="5">
        <v>1.160496E-3</v>
      </c>
      <c r="W156" s="5">
        <v>3.0178898E-3</v>
      </c>
      <c r="X156" s="5">
        <v>1.4292378959542356</v>
      </c>
      <c r="Y156" s="4"/>
      <c r="Z156" s="11"/>
      <c r="AA156" s="11"/>
      <c r="AB156" s="11"/>
      <c r="AC156" s="11"/>
      <c r="AD156" s="11"/>
      <c r="AE156" s="11"/>
      <c r="AF156" s="11"/>
      <c r="AG156" s="11"/>
      <c r="AH156" s="11"/>
      <c r="AI156" s="11"/>
      <c r="AJ156" s="11"/>
      <c r="AK156" s="11"/>
      <c r="AL156" s="5"/>
      <c r="AM156" s="5"/>
      <c r="AN156" s="5"/>
      <c r="AO156" s="4"/>
      <c r="AQ156" s="4"/>
      <c r="AR156" s="1" t="s">
        <v>312</v>
      </c>
      <c r="AS156" s="4"/>
    </row>
    <row r="157" spans="1:45" ht="14.4" x14ac:dyDescent="0.3">
      <c r="A157" s="1">
        <v>154</v>
      </c>
      <c r="B157" s="3" t="s">
        <v>69</v>
      </c>
      <c r="C157" s="3" t="s">
        <v>69</v>
      </c>
      <c r="D157" s="3"/>
      <c r="E157" s="26" t="s">
        <v>329</v>
      </c>
      <c r="F157" s="1" t="s">
        <v>325</v>
      </c>
      <c r="G157" s="4"/>
      <c r="H157" s="11">
        <v>-3.5813638908527588E-2</v>
      </c>
      <c r="I157" s="11">
        <v>4.0106807493207428E-2</v>
      </c>
      <c r="J157" s="11">
        <v>3.1533437404039869E-2</v>
      </c>
      <c r="K157" s="11">
        <v>0.10703161207245113</v>
      </c>
      <c r="L157" s="11">
        <v>7.6751866804815286E-2</v>
      </c>
      <c r="M157" s="11">
        <v>-7.0447532578124139E-2</v>
      </c>
      <c r="N157" s="11">
        <v>-0.14916255228786196</v>
      </c>
      <c r="O157" s="11">
        <v>3.7039134090088036E-2</v>
      </c>
      <c r="P157" s="11">
        <v>2.2989569840941585E-2</v>
      </c>
      <c r="Q157" s="11">
        <v>3.7622953743513168E-2</v>
      </c>
      <c r="R157" s="11">
        <v>4.131272857645743E-2</v>
      </c>
      <c r="S157" s="11">
        <v>6.6742704275626966E-2</v>
      </c>
      <c r="T157" s="11">
        <v>3.6802522899150689E-2</v>
      </c>
      <c r="U157" s="11">
        <v>3.3530252144275158E-2</v>
      </c>
      <c r="V157" s="5">
        <v>7.8633456999999997E-4</v>
      </c>
      <c r="W157" s="5">
        <v>8.1047683000000001E-4</v>
      </c>
      <c r="X157" s="5">
        <v>1.3927250538735734</v>
      </c>
      <c r="Y157" s="4"/>
      <c r="Z157" s="11">
        <v>6.9558672119273496E-2</v>
      </c>
      <c r="AA157" s="11">
        <v>3.2912184126622689E-2</v>
      </c>
      <c r="AB157" s="11">
        <v>4.7040855649441923E-3</v>
      </c>
      <c r="AC157" s="11">
        <v>9.6289759327878865E-3</v>
      </c>
      <c r="AD157" s="11">
        <v>-9.8235502046760403E-5</v>
      </c>
      <c r="AE157" s="11">
        <v>-0.11670568224158148</v>
      </c>
      <c r="AF157" s="11">
        <v>5.9693481405491147E-2</v>
      </c>
      <c r="AG157" s="11">
        <v>7.2427971243504682E-2</v>
      </c>
      <c r="AH157" s="11">
        <v>6.0499199080417239E-2</v>
      </c>
      <c r="AI157" s="11">
        <v>7.3109243672748583E-2</v>
      </c>
      <c r="AJ157" s="11">
        <v>5.0810647739696527E-2</v>
      </c>
      <c r="AK157" s="11">
        <v>7.6561204048906512E-2</v>
      </c>
      <c r="AL157" s="5">
        <v>0.51674500000000001</v>
      </c>
      <c r="AM157" s="5">
        <v>0.63984220000000003</v>
      </c>
      <c r="AN157" s="5">
        <v>1.2767971123825768</v>
      </c>
      <c r="AO157" s="4"/>
      <c r="AP157" s="11">
        <v>0.74017114877731638</v>
      </c>
      <c r="AQ157" s="4"/>
      <c r="AR157" s="1" t="s">
        <v>312</v>
      </c>
      <c r="AS157" s="4"/>
    </row>
    <row r="158" spans="1:45" ht="14.4" x14ac:dyDescent="0.3">
      <c r="A158" s="1">
        <v>155</v>
      </c>
      <c r="B158" s="3" t="s">
        <v>184</v>
      </c>
      <c r="C158" s="3" t="s">
        <v>184</v>
      </c>
      <c r="D158" s="3"/>
      <c r="E158" s="3"/>
      <c r="F158" s="3"/>
      <c r="G158" s="4"/>
      <c r="Y158" s="4"/>
      <c r="Z158" s="11">
        <v>-0.40269037463951801</v>
      </c>
      <c r="AA158" s="11">
        <v>-0.18584895559808617</v>
      </c>
      <c r="AB158" s="11">
        <v>8.4528333659353638E-2</v>
      </c>
      <c r="AC158" s="11">
        <v>0.1714225423247801</v>
      </c>
      <c r="AD158" s="11">
        <v>0.11400105686342013</v>
      </c>
      <c r="AE158" s="11">
        <v>0.2185873973900502</v>
      </c>
      <c r="AF158" s="11">
        <v>4.6055590472688049E-2</v>
      </c>
      <c r="AG158" s="11">
        <v>4.4858651222427548E-2</v>
      </c>
      <c r="AH158" s="11">
        <v>6.4647341222418789E-2</v>
      </c>
      <c r="AI158" s="11">
        <v>8.154474063180156E-2</v>
      </c>
      <c r="AJ158" s="11">
        <v>4.2884944383414524E-2</v>
      </c>
      <c r="AK158" s="11">
        <v>4.7950308308182699E-2</v>
      </c>
      <c r="AL158" s="5">
        <v>1.2948276E-9</v>
      </c>
      <c r="AM158" s="5">
        <v>1.9603784999999999E-5</v>
      </c>
      <c r="AN158" s="5">
        <v>0.35456070892642594</v>
      </c>
      <c r="AO158" s="4"/>
      <c r="AQ158" s="4"/>
      <c r="AR158" s="1" t="s">
        <v>312</v>
      </c>
      <c r="AS158" s="4"/>
    </row>
    <row r="159" spans="1:45" ht="14.4" x14ac:dyDescent="0.3">
      <c r="A159" s="1">
        <v>156</v>
      </c>
      <c r="B159" s="3" t="s">
        <v>70</v>
      </c>
      <c r="C159" s="3" t="s">
        <v>70</v>
      </c>
      <c r="D159" s="3"/>
      <c r="E159" s="1" t="s">
        <v>334</v>
      </c>
      <c r="F159" s="1" t="s">
        <v>324</v>
      </c>
      <c r="G159" s="4"/>
      <c r="H159" s="11">
        <v>-0.26045160864984507</v>
      </c>
      <c r="I159" s="11">
        <v>-0.18741309277864218</v>
      </c>
      <c r="J159" s="11">
        <v>-9.584328960361177E-2</v>
      </c>
      <c r="K159" s="11">
        <v>-3.6607035383782321E-3</v>
      </c>
      <c r="L159" s="11">
        <v>0.1090381082231866</v>
      </c>
      <c r="M159" s="11">
        <v>0.16603730666951078</v>
      </c>
      <c r="N159" s="11">
        <v>0.27229327967777978</v>
      </c>
      <c r="O159" s="11">
        <v>3.3287314040379587E-2</v>
      </c>
      <c r="P159" s="11">
        <v>3.4277107924822477E-2</v>
      </c>
      <c r="Q159" s="11">
        <v>2.2595998721472926E-2</v>
      </c>
      <c r="R159" s="11">
        <v>2.4497133098558985E-2</v>
      </c>
      <c r="S159" s="11">
        <v>5.1606348646189536E-2</v>
      </c>
      <c r="T159" s="11">
        <v>4.302038083222038E-2</v>
      </c>
      <c r="U159" s="11">
        <v>5.5584231288801113E-2</v>
      </c>
      <c r="V159" s="5">
        <v>2.7644553E-14</v>
      </c>
      <c r="W159" s="5">
        <v>3.9656210000000002E-8</v>
      </c>
      <c r="X159" s="5">
        <v>0.43488448887710063</v>
      </c>
      <c r="Y159" s="4"/>
      <c r="Z159" s="11"/>
      <c r="AA159" s="11"/>
      <c r="AB159" s="11"/>
      <c r="AC159" s="11"/>
      <c r="AD159" s="11"/>
      <c r="AE159" s="11"/>
      <c r="AF159" s="11"/>
      <c r="AG159" s="11"/>
      <c r="AH159" s="11"/>
      <c r="AI159" s="11"/>
      <c r="AJ159" s="11"/>
      <c r="AK159" s="11"/>
      <c r="AL159" s="5"/>
      <c r="AM159" s="5"/>
      <c r="AN159" s="5"/>
      <c r="AO159" s="4"/>
      <c r="AQ159" s="4"/>
      <c r="AR159" s="1" t="s">
        <v>312</v>
      </c>
      <c r="AS159" s="4"/>
    </row>
    <row r="160" spans="1:45" ht="14.4" x14ac:dyDescent="0.3">
      <c r="A160" s="1">
        <v>157</v>
      </c>
      <c r="B160" s="3" t="s">
        <v>75</v>
      </c>
      <c r="C160" s="3" t="s">
        <v>75</v>
      </c>
      <c r="D160" s="3"/>
      <c r="E160" s="26" t="s">
        <v>333</v>
      </c>
      <c r="F160" s="1" t="s">
        <v>320</v>
      </c>
      <c r="G160" s="4"/>
      <c r="H160" s="11">
        <v>0.1617050809162916</v>
      </c>
      <c r="I160" s="11">
        <v>0.25023975247185964</v>
      </c>
      <c r="J160" s="11">
        <v>0.22627591864848587</v>
      </c>
      <c r="K160" s="11">
        <v>0.13580601223598834</v>
      </c>
      <c r="L160" s="11">
        <v>-3.360872820488553E-2</v>
      </c>
      <c r="M160" s="11">
        <v>-0.26875424168692508</v>
      </c>
      <c r="N160" s="11">
        <v>-0.47166379438081496</v>
      </c>
      <c r="O160" s="11">
        <v>4.63600646883017E-2</v>
      </c>
      <c r="P160" s="11">
        <v>6.6322795507832544E-2</v>
      </c>
      <c r="Q160" s="11">
        <v>6.0734849086520264E-2</v>
      </c>
      <c r="R160" s="11">
        <v>4.0824007011254292E-2</v>
      </c>
      <c r="S160" s="11">
        <v>4.1304146544844267E-2</v>
      </c>
      <c r="T160" s="11">
        <v>4.5769399844974024E-2</v>
      </c>
      <c r="U160" s="11">
        <v>2.7113485160246691E-2</v>
      </c>
      <c r="V160" s="5">
        <v>3.996803E-15</v>
      </c>
      <c r="W160" s="5">
        <v>3.3396576999999997E-7</v>
      </c>
      <c r="X160" s="5">
        <v>3.9526469429648468</v>
      </c>
      <c r="Y160" s="4"/>
      <c r="Z160" s="11">
        <v>0.32563206357147578</v>
      </c>
      <c r="AA160" s="11">
        <v>0.23689549115834757</v>
      </c>
      <c r="AB160" s="11">
        <v>8.2746428686671425E-2</v>
      </c>
      <c r="AC160" s="11">
        <v>-3.0834575705346395E-2</v>
      </c>
      <c r="AD160" s="11">
        <v>-0.2476864683225995</v>
      </c>
      <c r="AE160" s="11">
        <v>-0.36675293938854892</v>
      </c>
      <c r="AF160" s="11">
        <v>7.9111857033361599E-2</v>
      </c>
      <c r="AG160" s="11">
        <v>5.5853695758492729E-2</v>
      </c>
      <c r="AH160" s="11">
        <v>7.6942400586108059E-2</v>
      </c>
      <c r="AI160" s="11">
        <v>5.4430672942817018E-2</v>
      </c>
      <c r="AJ160" s="11">
        <v>6.4724977167698067E-2</v>
      </c>
      <c r="AK160" s="11">
        <v>6.4173170052147857E-2</v>
      </c>
      <c r="AL160" s="5">
        <v>4.3767647000000004E-9</v>
      </c>
      <c r="AM160" s="5">
        <v>5.0925944E-5</v>
      </c>
      <c r="AN160" s="5">
        <v>3.8608081220850723</v>
      </c>
      <c r="AO160" s="4"/>
      <c r="AP160" s="11">
        <v>0.98274806757770106</v>
      </c>
      <c r="AQ160" s="4"/>
      <c r="AR160" s="1" t="s">
        <v>312</v>
      </c>
      <c r="AS160" s="4"/>
    </row>
    <row r="161" spans="1:45" x14ac:dyDescent="0.25">
      <c r="A161" s="1">
        <v>158</v>
      </c>
      <c r="B161" s="3" t="s">
        <v>185</v>
      </c>
      <c r="C161" s="3" t="s">
        <v>185</v>
      </c>
      <c r="D161" s="3"/>
      <c r="E161" s="3"/>
      <c r="F161" s="3"/>
      <c r="G161" s="4"/>
      <c r="Y161" s="4"/>
      <c r="Z161" s="11">
        <v>4.9921237129193212E-2</v>
      </c>
      <c r="AA161" s="11">
        <v>5.9789054658827417E-2</v>
      </c>
      <c r="AB161" s="11">
        <v>0.10729399327594931</v>
      </c>
      <c r="AC161" s="11">
        <v>6.6046965001690258E-2</v>
      </c>
      <c r="AD161" s="11">
        <v>-5.7501365046980321E-2</v>
      </c>
      <c r="AE161" s="11">
        <v>-0.22554988501867984</v>
      </c>
      <c r="AF161" s="11">
        <v>8.1040944103460993E-2</v>
      </c>
      <c r="AG161" s="11">
        <v>7.9656441028899239E-2</v>
      </c>
      <c r="AH161" s="11">
        <v>8.5200609120104909E-2</v>
      </c>
      <c r="AI161" s="11">
        <v>5.9292400933987487E-2</v>
      </c>
      <c r="AJ161" s="11">
        <v>6.9580529230777274E-2</v>
      </c>
      <c r="AK161" s="11">
        <v>7.3413336226656106E-2</v>
      </c>
      <c r="AL161" s="5">
        <v>0.101477794</v>
      </c>
      <c r="AM161" s="5">
        <v>0.31832293</v>
      </c>
      <c r="AN161" s="5">
        <v>1.5428751777862915</v>
      </c>
      <c r="AO161" s="4"/>
      <c r="AQ161" s="4"/>
      <c r="AS161" s="4"/>
    </row>
    <row r="162" spans="1:45" ht="14.4" x14ac:dyDescent="0.3">
      <c r="A162" s="1">
        <v>159</v>
      </c>
      <c r="B162" s="3" t="s">
        <v>79</v>
      </c>
      <c r="C162" s="3" t="s">
        <v>79</v>
      </c>
      <c r="D162" s="3"/>
      <c r="E162" s="27" t="s">
        <v>329</v>
      </c>
      <c r="F162" s="28" t="s">
        <v>325</v>
      </c>
      <c r="G162" s="4"/>
      <c r="H162" s="11">
        <v>6.5194502198560211E-2</v>
      </c>
      <c r="I162" s="11">
        <v>9.5327903365860056E-2</v>
      </c>
      <c r="J162" s="11">
        <v>-3.3288855389236954E-2</v>
      </c>
      <c r="K162" s="11">
        <v>-4.9480081071103993E-2</v>
      </c>
      <c r="L162" s="11">
        <v>1.1773943914287318E-2</v>
      </c>
      <c r="N162" s="11">
        <v>-8.9527413018366628E-2</v>
      </c>
      <c r="O162" s="11">
        <v>3.9080340542141961E-2</v>
      </c>
      <c r="P162" s="11">
        <v>4.038486972290678E-2</v>
      </c>
      <c r="Q162" s="11">
        <v>7.3087315122309171E-3</v>
      </c>
      <c r="R162" s="11">
        <v>3.5130925269824663E-2</v>
      </c>
      <c r="S162" s="11">
        <v>2.311438585247242E-2</v>
      </c>
      <c r="Y162" s="4"/>
      <c r="Z162" s="11">
        <v>5.8336170079465607E-2</v>
      </c>
      <c r="AA162" s="11">
        <v>2.6490498967119143E-2</v>
      </c>
      <c r="AB162" s="11">
        <v>3.0324063892333109E-2</v>
      </c>
      <c r="AC162" s="11">
        <v>2.822463085298501E-2</v>
      </c>
      <c r="AD162" s="11">
        <v>-4.9125839986822017E-2</v>
      </c>
      <c r="AE162" s="11">
        <v>-9.4249523805080865E-2</v>
      </c>
      <c r="AF162" s="11">
        <v>4.5531223265493533E-2</v>
      </c>
      <c r="AG162" s="11">
        <v>3.721023019127985E-2</v>
      </c>
      <c r="AH162" s="11">
        <v>3.5224913900513355E-2</v>
      </c>
      <c r="AI162" s="11">
        <v>5.0884665279020781E-2</v>
      </c>
      <c r="AJ162" s="11">
        <v>4.3895464304537245E-2</v>
      </c>
      <c r="AK162" s="11">
        <v>5.2398328220235157E-2</v>
      </c>
      <c r="AL162" s="5">
        <v>0.17272212000000001</v>
      </c>
      <c r="AM162" s="5">
        <v>0.336372</v>
      </c>
      <c r="AN162" s="5">
        <v>1.2995920895981989</v>
      </c>
      <c r="AO162" s="4"/>
      <c r="AP162" s="11">
        <v>0.74747344273816874</v>
      </c>
      <c r="AQ162" s="4"/>
      <c r="AS162" s="4"/>
    </row>
    <row r="163" spans="1:45" ht="14.4" x14ac:dyDescent="0.3">
      <c r="A163" s="1">
        <v>160</v>
      </c>
      <c r="B163" s="3" t="s">
        <v>80</v>
      </c>
      <c r="C163" s="3" t="s">
        <v>80</v>
      </c>
      <c r="D163" s="3"/>
      <c r="E163" s="26" t="s">
        <v>334</v>
      </c>
      <c r="F163" s="1" t="s">
        <v>324</v>
      </c>
      <c r="G163" s="4"/>
      <c r="H163" s="11">
        <v>-0.14440440613610048</v>
      </c>
      <c r="I163" s="11">
        <v>-0.15677422270564439</v>
      </c>
      <c r="J163" s="11">
        <v>-0.12906323636525335</v>
      </c>
      <c r="K163" s="11">
        <v>2.1952510687136387E-2</v>
      </c>
      <c r="L163" s="11">
        <v>0.10709827044223362</v>
      </c>
      <c r="M163" s="11">
        <v>0.13073311139201901</v>
      </c>
      <c r="N163" s="11">
        <v>0.17045797268560922</v>
      </c>
      <c r="O163" s="11">
        <v>2.9878609202769843E-2</v>
      </c>
      <c r="P163" s="11">
        <v>1.5305052368479821E-2</v>
      </c>
      <c r="Q163" s="11">
        <v>1.8834916146114461E-2</v>
      </c>
      <c r="R163" s="11">
        <v>3.1361795966269486E-2</v>
      </c>
      <c r="S163" s="11">
        <v>4.0549338265449868E-2</v>
      </c>
      <c r="T163" s="11">
        <v>4.1298904101886108E-2</v>
      </c>
      <c r="U163" s="11">
        <v>2.2902298136145513E-2</v>
      </c>
      <c r="V163" s="5">
        <v>1.8873791E-13</v>
      </c>
      <c r="W163" s="5">
        <v>7.2432140000000001E-8</v>
      </c>
      <c r="X163" s="5">
        <v>0.50845516660455403</v>
      </c>
      <c r="Y163" s="4"/>
      <c r="Z163" s="11">
        <v>-0.29454536142508292</v>
      </c>
      <c r="AA163" s="11">
        <v>-0.1768247608822115</v>
      </c>
      <c r="AB163" s="11">
        <v>-3.4006122522465682E-3</v>
      </c>
      <c r="AC163" s="11">
        <v>0.12091146740170976</v>
      </c>
      <c r="AD163" s="11">
        <v>0.11147606445577578</v>
      </c>
      <c r="AE163" s="11">
        <v>0.24238320270205532</v>
      </c>
      <c r="AF163" s="11">
        <v>4.4873214058410174E-2</v>
      </c>
      <c r="AG163" s="11">
        <v>4.344471411277577E-2</v>
      </c>
      <c r="AH163" s="11">
        <v>5.2677983758882614E-2</v>
      </c>
      <c r="AI163" s="11">
        <v>5.8296319842651413E-2</v>
      </c>
      <c r="AJ163" s="11">
        <v>4.3723371207754484E-2</v>
      </c>
      <c r="AK163" s="11">
        <v>4.427781011706533E-2</v>
      </c>
      <c r="AL163" s="5">
        <v>1.9823017000000002E-9</v>
      </c>
      <c r="AM163" s="5">
        <v>2.8766261999999999E-5</v>
      </c>
      <c r="AN163" s="5">
        <v>0.38587627214480452</v>
      </c>
      <c r="AO163" s="4"/>
      <c r="AP163" s="11">
        <v>0.98555506180906771</v>
      </c>
      <c r="AQ163" s="4"/>
      <c r="AR163" s="1" t="s">
        <v>312</v>
      </c>
      <c r="AS163" s="4"/>
    </row>
    <row r="164" spans="1:45" x14ac:dyDescent="0.25">
      <c r="A164" s="1">
        <v>161</v>
      </c>
      <c r="B164" s="3" t="s">
        <v>186</v>
      </c>
      <c r="C164" s="3" t="s">
        <v>186</v>
      </c>
      <c r="D164" s="3"/>
      <c r="E164" s="3"/>
      <c r="F164" s="3"/>
      <c r="G164" s="4"/>
      <c r="Y164" s="4"/>
      <c r="Z164" s="11">
        <v>-6.1004985169468992E-2</v>
      </c>
      <c r="AA164" s="11">
        <v>3.1703751341355502E-2</v>
      </c>
      <c r="AB164" s="11">
        <v>3.3722869294015134E-2</v>
      </c>
      <c r="AC164" s="11">
        <v>2.7977453159966185E-2</v>
      </c>
      <c r="AD164" s="11">
        <v>-4.4714516542284893E-2</v>
      </c>
      <c r="AE164" s="11">
        <v>1.2315427916417087E-2</v>
      </c>
      <c r="AF164" s="11">
        <v>4.670719340109579E-2</v>
      </c>
      <c r="AG164" s="11">
        <v>4.2626492256278063E-2</v>
      </c>
      <c r="AH164" s="11">
        <v>4.1786559921002331E-2</v>
      </c>
      <c r="AI164" s="11">
        <v>6.4004474632176747E-2</v>
      </c>
      <c r="AJ164" s="11">
        <v>2.547782953594498E-2</v>
      </c>
      <c r="AK164" s="11">
        <v>3.6197210845601457E-2</v>
      </c>
      <c r="AL164" s="5">
        <v>0.56684226000000004</v>
      </c>
      <c r="AM164" s="5">
        <v>0.81534505000000002</v>
      </c>
      <c r="AN164" s="5">
        <v>1.0071232223875084</v>
      </c>
      <c r="AO164" s="4"/>
      <c r="AQ164" s="4"/>
      <c r="AS164" s="4"/>
    </row>
    <row r="165" spans="1:45" ht="14.4" x14ac:dyDescent="0.3">
      <c r="A165" s="1">
        <v>162</v>
      </c>
      <c r="B165" s="3" t="s">
        <v>81</v>
      </c>
      <c r="C165" s="3" t="s">
        <v>81</v>
      </c>
      <c r="D165" s="3"/>
      <c r="E165" s="26" t="s">
        <v>334</v>
      </c>
      <c r="F165" s="1" t="s">
        <v>324</v>
      </c>
      <c r="G165" s="4"/>
      <c r="H165" s="11">
        <v>-0.14199295345000673</v>
      </c>
      <c r="I165" s="11">
        <v>-8.969458987158889E-2</v>
      </c>
      <c r="J165" s="11">
        <v>-6.2758375135552491E-2</v>
      </c>
      <c r="K165" s="11">
        <v>8.6349934492523303E-3</v>
      </c>
      <c r="L165" s="11">
        <v>7.5490530488969004E-2</v>
      </c>
      <c r="M165" s="11">
        <v>8.4760078265179728E-2</v>
      </c>
      <c r="N165" s="11">
        <v>0.12556031625374708</v>
      </c>
      <c r="O165" s="11">
        <v>3.2434388816236018E-2</v>
      </c>
      <c r="P165" s="11">
        <v>1.7791957436315616E-2</v>
      </c>
      <c r="Q165" s="11">
        <v>9.0326645591521613E-3</v>
      </c>
      <c r="R165" s="11">
        <v>2.6330241216229407E-2</v>
      </c>
      <c r="S165" s="11">
        <v>3.5835879170180315E-2</v>
      </c>
      <c r="T165" s="11">
        <v>3.4864672626430913E-2</v>
      </c>
      <c r="U165" s="11">
        <v>2.5509659108889388E-2</v>
      </c>
      <c r="V165" s="5">
        <v>1.7886165000000001E-9</v>
      </c>
      <c r="W165" s="5">
        <v>8.8839530000000004E-7</v>
      </c>
      <c r="X165" s="5">
        <v>0.65817770687658561</v>
      </c>
      <c r="Y165" s="4"/>
      <c r="Z165" s="11">
        <v>-0.14108539364928474</v>
      </c>
      <c r="AA165" s="11">
        <v>-8.9511571147412913E-2</v>
      </c>
      <c r="AB165" s="11">
        <v>-2.5291564181310299E-2</v>
      </c>
      <c r="AC165" s="11">
        <v>6.2568873997045069E-2</v>
      </c>
      <c r="AD165" s="11">
        <v>6.1552861150127425E-2</v>
      </c>
      <c r="AE165" s="11">
        <v>0.13176679383083548</v>
      </c>
      <c r="AF165" s="11">
        <v>1.706476146421948E-2</v>
      </c>
      <c r="AG165" s="11">
        <v>1.9472580143761121E-2</v>
      </c>
      <c r="AH165" s="11">
        <v>1.4827957654856222E-2</v>
      </c>
      <c r="AI165" s="11">
        <v>4.17072355042266E-2</v>
      </c>
      <c r="AJ165" s="11">
        <v>2.3967612525629865E-2</v>
      </c>
      <c r="AK165" s="11">
        <v>3.2543302101428709E-2</v>
      </c>
      <c r="AL165" s="5">
        <v>1.9947005999999998E-8</v>
      </c>
      <c r="AM165" s="5">
        <v>1.5754109E-5</v>
      </c>
      <c r="AN165" s="5">
        <v>0.61289966700012288</v>
      </c>
      <c r="AO165" s="4"/>
      <c r="AP165" s="11">
        <v>0.99526835783402978</v>
      </c>
      <c r="AQ165" s="4"/>
      <c r="AR165" s="1" t="s">
        <v>312</v>
      </c>
      <c r="AS165" s="4"/>
    </row>
    <row r="166" spans="1:45" x14ac:dyDescent="0.25">
      <c r="A166" s="1">
        <v>163</v>
      </c>
      <c r="B166" s="3" t="s">
        <v>187</v>
      </c>
      <c r="C166" s="3" t="s">
        <v>187</v>
      </c>
      <c r="D166" s="3"/>
      <c r="E166" s="3"/>
      <c r="F166" s="3"/>
      <c r="G166" s="4"/>
      <c r="Y166" s="4"/>
      <c r="Z166" s="11">
        <v>1.4067461549778764E-2</v>
      </c>
      <c r="AA166" s="11">
        <v>-4.4348434433378589E-2</v>
      </c>
      <c r="AB166" s="11">
        <v>3.5411980219276537E-2</v>
      </c>
      <c r="AC166" s="11">
        <v>1.2755244139979766E-2</v>
      </c>
      <c r="AD166" s="11">
        <v>-4.9953255602578253E-2</v>
      </c>
      <c r="AE166" s="11">
        <v>3.2067004126921775E-2</v>
      </c>
      <c r="AF166" s="11">
        <v>2.5550475576395268E-2</v>
      </c>
      <c r="AG166" s="11">
        <v>3.1720745881775189E-2</v>
      </c>
      <c r="AH166" s="11">
        <v>2.3622226010861568E-2</v>
      </c>
      <c r="AI166" s="11">
        <v>4.8430239738128725E-2</v>
      </c>
      <c r="AJ166" s="11">
        <v>1.9882233851375566E-2</v>
      </c>
      <c r="AK166" s="11">
        <v>2.7359335454641621E-2</v>
      </c>
      <c r="AL166" s="5">
        <v>0.27888906000000002</v>
      </c>
      <c r="AM166" s="5">
        <v>0.24678849</v>
      </c>
      <c r="AN166" s="5">
        <v>0.98367280274457614</v>
      </c>
      <c r="AO166" s="4"/>
      <c r="AQ166" s="4"/>
      <c r="AS166" s="4"/>
    </row>
    <row r="167" spans="1:45" x14ac:dyDescent="0.25">
      <c r="A167" s="1">
        <v>164</v>
      </c>
      <c r="B167" s="3" t="s">
        <v>188</v>
      </c>
      <c r="C167" s="3" t="s">
        <v>188</v>
      </c>
      <c r="D167" s="3"/>
      <c r="E167" s="3"/>
      <c r="F167" s="3"/>
      <c r="G167" s="4"/>
      <c r="Y167" s="4"/>
      <c r="Z167" s="11">
        <v>6.4007315706758383E-2</v>
      </c>
      <c r="AA167" s="11">
        <v>2.8274432212712391E-2</v>
      </c>
      <c r="AB167" s="11">
        <v>-3.5246251160251513E-2</v>
      </c>
      <c r="AC167" s="11">
        <v>-5.458347224441043E-2</v>
      </c>
      <c r="AD167" s="11">
        <v>-2.2593775198010563E-2</v>
      </c>
      <c r="AE167" s="11">
        <v>2.0141750683201565E-2</v>
      </c>
      <c r="AF167" s="11">
        <v>5.7525233795795723E-2</v>
      </c>
      <c r="AG167" s="11">
        <v>4.3714015083668796E-2</v>
      </c>
      <c r="AH167" s="11">
        <v>4.4965688912816965E-2</v>
      </c>
      <c r="AI167" s="11">
        <v>3.9258616553496009E-2</v>
      </c>
      <c r="AJ167" s="11">
        <v>5.0086487446094972E-2</v>
      </c>
      <c r="AK167" s="11">
        <v>5.2297606194166568E-2</v>
      </c>
      <c r="AL167" s="5">
        <v>0.56692284000000004</v>
      </c>
      <c r="AM167" s="5">
        <v>0.78945666999999997</v>
      </c>
      <c r="AN167" s="5">
        <v>1.1148304945785008</v>
      </c>
      <c r="AO167" s="4"/>
      <c r="AQ167" s="4"/>
      <c r="AS167" s="4"/>
    </row>
    <row r="168" spans="1:45" ht="14.4" x14ac:dyDescent="0.3">
      <c r="A168" s="1">
        <v>165</v>
      </c>
      <c r="B168" s="3" t="s">
        <v>189</v>
      </c>
      <c r="C168" s="3" t="s">
        <v>189</v>
      </c>
      <c r="D168" s="3"/>
      <c r="E168" s="3"/>
      <c r="F168" s="3"/>
      <c r="G168" s="4"/>
      <c r="Y168" s="4"/>
      <c r="Z168" s="11">
        <v>0.108746449417227</v>
      </c>
      <c r="AA168" s="11">
        <v>8.0935798793610139E-2</v>
      </c>
      <c r="AB168" s="11">
        <v>6.6922736736926156E-2</v>
      </c>
      <c r="AC168" s="11">
        <v>-1.5807260811645345E-3</v>
      </c>
      <c r="AD168" s="11">
        <v>-0.12901341905207958</v>
      </c>
      <c r="AE168" s="11">
        <v>-0.12601083981451922</v>
      </c>
      <c r="AF168" s="11">
        <v>2.0323401907789435E-2</v>
      </c>
      <c r="AG168" s="11">
        <v>2.6090277573077542E-2</v>
      </c>
      <c r="AH168" s="11">
        <v>1.9682168559852456E-2</v>
      </c>
      <c r="AI168" s="11">
        <v>4.9003627755352261E-2</v>
      </c>
      <c r="AJ168" s="11">
        <v>3.6944953060469819E-2</v>
      </c>
      <c r="AK168" s="11">
        <v>2.9216439676409016E-2</v>
      </c>
      <c r="AL168" s="5">
        <v>1.3840013000000001E-6</v>
      </c>
      <c r="AM168" s="5">
        <v>1.6592094E-4</v>
      </c>
      <c r="AN168" s="5">
        <v>1.6694492922676685</v>
      </c>
      <c r="AO168" s="4"/>
      <c r="AQ168" s="4"/>
      <c r="AR168" s="1" t="s">
        <v>312</v>
      </c>
      <c r="AS168" s="4"/>
    </row>
    <row r="169" spans="1:45" ht="14.4" x14ac:dyDescent="0.3">
      <c r="A169" s="1">
        <v>166</v>
      </c>
      <c r="B169" s="3" t="s">
        <v>82</v>
      </c>
      <c r="C169" s="3" t="s">
        <v>82</v>
      </c>
      <c r="D169" s="3"/>
      <c r="E169" s="26" t="s">
        <v>334</v>
      </c>
      <c r="F169" s="1" t="s">
        <v>324</v>
      </c>
      <c r="G169" s="4"/>
      <c r="H169" s="11">
        <v>-0.17310759925458619</v>
      </c>
      <c r="I169" s="11">
        <v>-0.11107830657815176</v>
      </c>
      <c r="J169" s="11">
        <v>-0.12358864720198715</v>
      </c>
      <c r="K169" s="11">
        <v>-4.1743054842232966E-2</v>
      </c>
      <c r="L169" s="11">
        <v>7.3938705764363802E-2</v>
      </c>
      <c r="M169" s="11">
        <v>0.11473645792207474</v>
      </c>
      <c r="N169" s="11">
        <v>0.26084244419051961</v>
      </c>
      <c r="O169" s="11">
        <v>3.515900388272792E-2</v>
      </c>
      <c r="P169" s="11">
        <v>2.7456709745459364E-2</v>
      </c>
      <c r="Q169" s="11">
        <v>2.18125967641358E-2</v>
      </c>
      <c r="R169" s="11">
        <v>3.0727897380087615E-2</v>
      </c>
      <c r="S169" s="11">
        <v>5.1016143263103317E-2</v>
      </c>
      <c r="T169" s="11">
        <v>4.8256623721059079E-2</v>
      </c>
      <c r="U169" s="11">
        <v>3.1199835161884008E-2</v>
      </c>
      <c r="V169" s="5">
        <v>1.1686762999999999E-11</v>
      </c>
      <c r="W169" s="5">
        <v>1.7460605E-6</v>
      </c>
      <c r="X169" s="5">
        <v>0.48843494330346476</v>
      </c>
      <c r="Y169" s="4"/>
      <c r="Z169" s="11">
        <v>-0.20207535377428298</v>
      </c>
      <c r="AA169" s="11">
        <v>-0.16478137866477924</v>
      </c>
      <c r="AB169" s="11">
        <v>-3.0357908018666821E-2</v>
      </c>
      <c r="AC169" s="11">
        <v>4.8468324805549162E-2</v>
      </c>
      <c r="AD169" s="11">
        <v>8.3409591125539806E-2</v>
      </c>
      <c r="AE169" s="11">
        <v>0.26533672452664003</v>
      </c>
      <c r="AF169" s="11">
        <v>2.1659987222442768E-2</v>
      </c>
      <c r="AG169" s="11">
        <v>2.3848599909749774E-2</v>
      </c>
      <c r="AH169" s="11">
        <v>2.5087314779744845E-2</v>
      </c>
      <c r="AI169" s="11">
        <v>4.8758517564270597E-2</v>
      </c>
      <c r="AJ169" s="11">
        <v>3.1580491259596707E-2</v>
      </c>
      <c r="AK169" s="11">
        <v>2.8419291374435246E-2</v>
      </c>
      <c r="AL169" s="5">
        <v>1.7363888000000001E-13</v>
      </c>
      <c r="AM169" s="5">
        <v>4.1131116000000002E-6</v>
      </c>
      <c r="AN169" s="5">
        <v>0.42967619775949312</v>
      </c>
      <c r="AO169" s="4"/>
      <c r="AP169" s="11">
        <v>0.9843226075100111</v>
      </c>
      <c r="AQ169" s="4"/>
      <c r="AR169" s="1" t="s">
        <v>312</v>
      </c>
      <c r="AS169" s="4"/>
    </row>
    <row r="170" spans="1:45" ht="14.4" x14ac:dyDescent="0.3">
      <c r="A170" s="1">
        <v>167</v>
      </c>
      <c r="B170" s="3" t="s">
        <v>83</v>
      </c>
      <c r="C170" s="3" t="s">
        <v>83</v>
      </c>
      <c r="D170" s="3"/>
      <c r="E170" s="1" t="s">
        <v>328</v>
      </c>
      <c r="F170" s="1" t="s">
        <v>338</v>
      </c>
      <c r="G170" s="4"/>
      <c r="H170" s="11">
        <v>-0.18555699657410302</v>
      </c>
      <c r="I170" s="11">
        <v>-0.10391558882929228</v>
      </c>
      <c r="J170" s="11">
        <v>9.8014109207053113E-2</v>
      </c>
      <c r="K170" s="11">
        <v>0.17856207059465007</v>
      </c>
      <c r="L170" s="11">
        <v>0.15562292253526261</v>
      </c>
      <c r="M170" s="11">
        <v>3.1116581278195082E-3</v>
      </c>
      <c r="N170" s="11">
        <v>-0.14583817506138999</v>
      </c>
      <c r="O170" s="11">
        <v>5.7113457117824576E-2</v>
      </c>
      <c r="P170" s="11">
        <v>3.849040719116676E-2</v>
      </c>
      <c r="Q170" s="11">
        <v>4.384984807389624E-2</v>
      </c>
      <c r="R170" s="11">
        <v>5.0775107850900017E-2</v>
      </c>
      <c r="S170" s="11">
        <v>6.4283903434266612E-2</v>
      </c>
      <c r="T170" s="11">
        <v>7.700764967371701E-2</v>
      </c>
      <c r="U170" s="11">
        <v>5.8290763473551839E-2</v>
      </c>
      <c r="V170" s="5">
        <v>3.4403750000000001E-5</v>
      </c>
      <c r="W170" s="5">
        <v>3.0276604E-4</v>
      </c>
      <c r="X170" s="5">
        <v>1.1849222564075752</v>
      </c>
      <c r="Y170" s="4"/>
      <c r="Z170" s="11">
        <v>0.12743117738886822</v>
      </c>
      <c r="AA170" s="11">
        <v>0.14105009025436155</v>
      </c>
      <c r="AB170" s="11">
        <v>0.13254695545305148</v>
      </c>
      <c r="AC170" s="11">
        <v>-9.285881415699325E-3</v>
      </c>
      <c r="AD170" s="11">
        <v>-0.19303621867895926</v>
      </c>
      <c r="AE170" s="11">
        <v>-0.19870612300162269</v>
      </c>
      <c r="AF170" s="11">
        <v>5.7086950050679694E-2</v>
      </c>
      <c r="AG170" s="11">
        <v>4.5160052326391698E-2</v>
      </c>
      <c r="AH170" s="11">
        <v>4.2332247186236897E-2</v>
      </c>
      <c r="AI170" s="11">
        <v>7.205003231684573E-2</v>
      </c>
      <c r="AJ170" s="11">
        <v>7.303005985906727E-2</v>
      </c>
      <c r="AK170" s="11">
        <v>4.8833662682670302E-2</v>
      </c>
      <c r="AL170" s="5">
        <v>3.4367910000000001E-5</v>
      </c>
      <c r="AM170" s="5">
        <v>5.3027680000000005E-4</v>
      </c>
      <c r="AN170" s="5">
        <v>2.1387298633892748</v>
      </c>
      <c r="AO170" s="4"/>
      <c r="AP170" s="11">
        <v>0.46693974175958469</v>
      </c>
      <c r="AQ170" s="4"/>
      <c r="AR170" s="1" t="s">
        <v>312</v>
      </c>
      <c r="AS170" s="4"/>
    </row>
    <row r="171" spans="1:45" ht="14.4" x14ac:dyDescent="0.3">
      <c r="A171" s="1">
        <v>168</v>
      </c>
      <c r="B171" s="3" t="s">
        <v>84</v>
      </c>
      <c r="C171" s="3" t="s">
        <v>84</v>
      </c>
      <c r="D171" s="3"/>
      <c r="E171" s="26" t="s">
        <v>328</v>
      </c>
      <c r="F171" s="1" t="s">
        <v>338</v>
      </c>
      <c r="G171" s="4"/>
      <c r="H171" s="11">
        <v>-5.9934910953031419E-2</v>
      </c>
      <c r="I171" s="11">
        <v>-5.04975139075267E-2</v>
      </c>
      <c r="J171" s="11">
        <v>-1.5721728018084344E-2</v>
      </c>
      <c r="K171" s="11">
        <v>1.9707584835748318E-2</v>
      </c>
      <c r="L171" s="11">
        <v>5.8943787133605201E-2</v>
      </c>
      <c r="M171" s="11">
        <v>3.2954017515915993E-2</v>
      </c>
      <c r="N171" s="11">
        <v>1.4548763393372913E-2</v>
      </c>
      <c r="O171" s="11">
        <v>4.2392099837389473E-2</v>
      </c>
      <c r="P171" s="11">
        <v>2.448707183410154E-2</v>
      </c>
      <c r="Q171" s="11">
        <v>1.4130573937843513E-2</v>
      </c>
      <c r="R171" s="11">
        <v>2.3578074762833943E-2</v>
      </c>
      <c r="S171" s="11">
        <v>3.8924492876762314E-2</v>
      </c>
      <c r="T171" s="11">
        <v>1.9331898774818706E-2</v>
      </c>
      <c r="U171" s="11">
        <v>2.2756867679471816E-2</v>
      </c>
      <c r="V171" s="5">
        <v>3.7321378000000002E-2</v>
      </c>
      <c r="W171" s="5">
        <v>0.13456145999999999</v>
      </c>
      <c r="X171" s="5">
        <v>0.87778768240550842</v>
      </c>
      <c r="Y171" s="4"/>
      <c r="Z171" s="11">
        <v>-4.1716607943194962E-2</v>
      </c>
      <c r="AA171" s="11">
        <v>-7.4995086799954702E-2</v>
      </c>
      <c r="AB171" s="11">
        <v>1.9043049715836494E-4</v>
      </c>
      <c r="AC171" s="11">
        <v>3.5380329387188943E-2</v>
      </c>
      <c r="AD171" s="11">
        <v>8.4727823735707627E-3</v>
      </c>
      <c r="AE171" s="11">
        <v>7.2668152485231605E-2</v>
      </c>
      <c r="AF171" s="11">
        <v>1.3009743011156089E-2</v>
      </c>
      <c r="AG171" s="11">
        <v>2.4640668037462815E-2</v>
      </c>
      <c r="AH171" s="11">
        <v>1.7063398227369585E-2</v>
      </c>
      <c r="AI171" s="11">
        <v>4.0458709164516278E-2</v>
      </c>
      <c r="AJ171" s="11">
        <v>1.3506161171525805E-2</v>
      </c>
      <c r="AK171" s="11">
        <v>2.4677959563403833E-2</v>
      </c>
      <c r="AL171" s="5">
        <v>2.2913774E-3</v>
      </c>
      <c r="AM171" s="5">
        <v>5.5437710000000003E-3</v>
      </c>
      <c r="AN171" s="5">
        <v>0.79470748791337287</v>
      </c>
      <c r="AO171" s="4"/>
      <c r="AP171" s="11">
        <v>0.66194336637437956</v>
      </c>
      <c r="AQ171" s="4"/>
      <c r="AR171" s="1" t="s">
        <v>312</v>
      </c>
      <c r="AS171" s="4"/>
    </row>
    <row r="172" spans="1:45" x14ac:dyDescent="0.25">
      <c r="A172" s="1">
        <v>169</v>
      </c>
      <c r="B172" s="3" t="s">
        <v>190</v>
      </c>
      <c r="C172" s="3" t="s">
        <v>190</v>
      </c>
      <c r="D172" s="3"/>
      <c r="E172" s="3"/>
      <c r="F172" s="3"/>
      <c r="G172" s="4"/>
      <c r="Y172" s="4"/>
      <c r="Z172" s="11">
        <v>1.6868389034150472E-2</v>
      </c>
      <c r="AA172" s="11">
        <v>3.2219869005521894E-2</v>
      </c>
      <c r="AB172" s="11">
        <v>5.0492867423501682E-2</v>
      </c>
      <c r="AC172" s="11">
        <v>2.8231274920039288E-2</v>
      </c>
      <c r="AD172" s="11">
        <v>-5.6434039547563618E-2</v>
      </c>
      <c r="AE172" s="11">
        <v>-7.1378360835649718E-2</v>
      </c>
      <c r="AF172" s="11">
        <v>3.4709435104042022E-2</v>
      </c>
      <c r="AG172" s="11">
        <v>2.4848830303908699E-2</v>
      </c>
      <c r="AH172" s="11">
        <v>2.567259842887255E-2</v>
      </c>
      <c r="AI172" s="11">
        <v>3.9410013505233883E-2</v>
      </c>
      <c r="AJ172" s="11">
        <v>2.8837432199785091E-2</v>
      </c>
      <c r="AK172" s="11">
        <v>2.5098118879566273E-2</v>
      </c>
      <c r="AL172" s="5">
        <v>3.3643489999999998E-2</v>
      </c>
      <c r="AM172" s="5">
        <v>5.3338055000000002E-2</v>
      </c>
      <c r="AN172" s="5">
        <v>1.2258967091503687</v>
      </c>
      <c r="AO172" s="4"/>
      <c r="AQ172" s="4"/>
      <c r="AS172" s="4"/>
    </row>
    <row r="173" spans="1:45" x14ac:dyDescent="0.25">
      <c r="A173" s="1">
        <v>170</v>
      </c>
      <c r="B173" s="3" t="s">
        <v>85</v>
      </c>
      <c r="C173" s="3" t="s">
        <v>85</v>
      </c>
      <c r="D173" s="3"/>
      <c r="E173" s="1" t="s">
        <v>331</v>
      </c>
      <c r="F173" s="1" t="s">
        <v>326</v>
      </c>
      <c r="G173" s="4"/>
      <c r="H173" s="11">
        <v>4.9244324182691604E-2</v>
      </c>
      <c r="I173" s="11">
        <v>5.443700425910044E-2</v>
      </c>
      <c r="J173" s="11">
        <v>-3.3653947619807861E-2</v>
      </c>
      <c r="K173" s="11">
        <v>-1.3506528317421301E-2</v>
      </c>
      <c r="L173" s="11">
        <v>-4.865478840052273E-2</v>
      </c>
      <c r="M173" s="11">
        <v>-1.5079101104305555E-2</v>
      </c>
      <c r="N173" s="11">
        <v>7.2130370002654043E-3</v>
      </c>
      <c r="O173" s="11">
        <v>5.9422484020319757E-2</v>
      </c>
      <c r="P173" s="11">
        <v>2.555268491160282E-2</v>
      </c>
      <c r="Q173" s="11">
        <v>2.4708150540687399E-2</v>
      </c>
      <c r="R173" s="11">
        <v>3.3309040656440317E-2</v>
      </c>
      <c r="S173" s="11">
        <v>2.6189684769812305E-2</v>
      </c>
      <c r="T173" s="11">
        <v>3.1724190546715485E-2</v>
      </c>
      <c r="U173" s="11">
        <v>3.2282709241139372E-2</v>
      </c>
      <c r="V173" s="5">
        <v>0.28943892999999998</v>
      </c>
      <c r="W173" s="5">
        <v>0.31016759999999999</v>
      </c>
      <c r="X173" s="5">
        <v>1.0385113302599207</v>
      </c>
      <c r="Y173" s="4"/>
      <c r="Z173" s="11">
        <v>-4.0980689670383957E-2</v>
      </c>
      <c r="AA173" s="11">
        <v>-4.8898894263905118E-2</v>
      </c>
      <c r="AB173" s="11">
        <v>3.6171015936882503E-2</v>
      </c>
      <c r="AC173" s="11">
        <v>6.0923310443960044E-2</v>
      </c>
      <c r="AD173" s="11">
        <v>8.576188924207917E-3</v>
      </c>
      <c r="AE173" s="11">
        <v>-1.579093137076143E-2</v>
      </c>
      <c r="AF173" s="11">
        <v>7.0873876974799174E-2</v>
      </c>
      <c r="AG173" s="11">
        <v>6.2918547311297965E-2</v>
      </c>
      <c r="AH173" s="11">
        <v>7.2694209979065741E-2</v>
      </c>
      <c r="AI173" s="11">
        <v>7.2237340461036775E-2</v>
      </c>
      <c r="AJ173" s="11">
        <v>6.1418475971105314E-2</v>
      </c>
      <c r="AK173" s="11">
        <v>6.6347068994645958E-2</v>
      </c>
      <c r="AL173" s="5">
        <v>0.85572946000000005</v>
      </c>
      <c r="AM173" s="5">
        <v>0.89419400000000004</v>
      </c>
      <c r="AN173" s="5">
        <v>0.90889716851639568</v>
      </c>
      <c r="AO173" s="4"/>
      <c r="AP173" s="11">
        <v>-0.54643358578136469</v>
      </c>
      <c r="AQ173" s="4"/>
      <c r="AS173" s="4"/>
    </row>
    <row r="174" spans="1:45" ht="14.4" x14ac:dyDescent="0.3">
      <c r="A174" s="1">
        <v>171</v>
      </c>
      <c r="B174" s="3" t="s">
        <v>87</v>
      </c>
      <c r="C174" s="3" t="s">
        <v>87</v>
      </c>
      <c r="D174" s="3"/>
      <c r="E174" s="1" t="s">
        <v>334</v>
      </c>
      <c r="F174" s="1" t="s">
        <v>324</v>
      </c>
      <c r="G174" s="4"/>
      <c r="H174" s="11">
        <v>-0.2046894005369008</v>
      </c>
      <c r="I174" s="11">
        <v>-0.21053511864324856</v>
      </c>
      <c r="J174" s="11">
        <v>-0.16663241369070644</v>
      </c>
      <c r="K174" s="11">
        <v>-2.4118559573621218E-2</v>
      </c>
      <c r="L174" s="11">
        <v>0.12182856866425203</v>
      </c>
      <c r="M174" s="11">
        <v>0.17184523966084755</v>
      </c>
      <c r="N174" s="11">
        <v>0.31230168411937753</v>
      </c>
      <c r="O174" s="11">
        <v>0.14123707288749585</v>
      </c>
      <c r="P174" s="11">
        <v>5.7581733060995732E-2</v>
      </c>
      <c r="Q174" s="11">
        <v>0.10143017053245004</v>
      </c>
      <c r="R174" s="11">
        <v>9.2459246462650038E-2</v>
      </c>
      <c r="S174" s="11">
        <v>8.5526040431245107E-2</v>
      </c>
      <c r="T174" s="11">
        <v>0.1123134077274713</v>
      </c>
      <c r="U174" s="11">
        <v>8.5607152202336334E-2</v>
      </c>
      <c r="V174" s="5">
        <v>3.2426438000000002E-3</v>
      </c>
      <c r="W174" s="5">
        <v>1.0507807999999999E-3</v>
      </c>
      <c r="X174" s="5">
        <v>0.36664325223877792</v>
      </c>
      <c r="Y174" s="4"/>
      <c r="Z174" s="11"/>
      <c r="AA174" s="11"/>
      <c r="AB174" s="11"/>
      <c r="AC174" s="11"/>
      <c r="AD174" s="11"/>
      <c r="AE174" s="11"/>
      <c r="AF174" s="11"/>
      <c r="AG174" s="11"/>
      <c r="AH174" s="11"/>
      <c r="AI174" s="11"/>
      <c r="AJ174" s="11"/>
      <c r="AK174" s="11"/>
      <c r="AL174" s="5"/>
      <c r="AM174" s="5"/>
      <c r="AN174" s="5"/>
      <c r="AO174" s="4"/>
      <c r="AQ174" s="4"/>
      <c r="AR174" s="1" t="s">
        <v>312</v>
      </c>
      <c r="AS174" s="4"/>
    </row>
    <row r="175" spans="1:45" x14ac:dyDescent="0.25">
      <c r="A175" s="1">
        <v>172</v>
      </c>
      <c r="B175" s="3" t="s">
        <v>191</v>
      </c>
      <c r="C175" s="3" t="s">
        <v>191</v>
      </c>
      <c r="D175" s="3"/>
      <c r="E175" s="3"/>
      <c r="F175" s="3"/>
      <c r="G175" s="4"/>
      <c r="Y175" s="4"/>
      <c r="Z175" s="11">
        <v>1.0534564600352007E-2</v>
      </c>
      <c r="AA175" s="11">
        <v>-2.7105182428592139E-3</v>
      </c>
      <c r="AB175" s="11">
        <v>1.7589721607305667E-2</v>
      </c>
      <c r="AC175" s="11">
        <v>1.3318386300455093E-2</v>
      </c>
      <c r="AD175" s="11">
        <v>-1.4967927759883745E-2</v>
      </c>
      <c r="AE175" s="11">
        <v>-2.3764226505369843E-2</v>
      </c>
      <c r="AF175" s="11">
        <v>2.2883576349365019E-2</v>
      </c>
      <c r="AG175" s="11">
        <v>2.6270801300635593E-2</v>
      </c>
      <c r="AH175" s="11">
        <v>2.0121417010202626E-2</v>
      </c>
      <c r="AI175" s="11">
        <v>4.6893472518113447E-2</v>
      </c>
      <c r="AJ175" s="11">
        <v>1.7448980039549616E-2</v>
      </c>
      <c r="AK175" s="11">
        <v>2.2540022316044472E-2</v>
      </c>
      <c r="AL175" s="5">
        <v>0.88914369999999998</v>
      </c>
      <c r="AM175" s="5">
        <v>0.89282775000000003</v>
      </c>
      <c r="AN175" s="5">
        <v>1.0551308518215399</v>
      </c>
      <c r="AO175" s="4"/>
      <c r="AQ175" s="4"/>
      <c r="AS175" s="4"/>
    </row>
    <row r="176" spans="1:45" x14ac:dyDescent="0.25">
      <c r="A176" s="1">
        <v>173</v>
      </c>
      <c r="B176" s="3" t="s">
        <v>90</v>
      </c>
      <c r="C176" s="3" t="s">
        <v>90</v>
      </c>
      <c r="D176" s="3"/>
      <c r="E176" s="3"/>
      <c r="F176" s="3"/>
      <c r="G176" s="4"/>
      <c r="H176" s="11">
        <v>-0.10007173156430564</v>
      </c>
      <c r="I176" s="11">
        <v>0.23516458515096317</v>
      </c>
      <c r="J176" s="11">
        <v>-0.13509285358665751</v>
      </c>
      <c r="O176" s="11">
        <v>6.5427159947159003E-2</v>
      </c>
      <c r="Y176" s="4"/>
      <c r="Z176" s="11">
        <v>0.32095277967082947</v>
      </c>
      <c r="AA176" s="11">
        <v>7.510769595814526E-2</v>
      </c>
      <c r="AB176" s="11">
        <v>-4.4110545510614524E-2</v>
      </c>
      <c r="AC176" s="11">
        <v>-4.3920680038588705E-2</v>
      </c>
      <c r="AD176" s="11">
        <v>-0.12866021875056569</v>
      </c>
      <c r="AE176" s="11">
        <v>-0.17936903132920598</v>
      </c>
      <c r="AF176" s="11">
        <v>0.11820448539342807</v>
      </c>
      <c r="AG176" s="11">
        <v>8.0392029740968637E-2</v>
      </c>
      <c r="AH176" s="11">
        <v>5.0040940926226504E-2</v>
      </c>
      <c r="AI176" s="11">
        <v>6.5493921631468485E-2</v>
      </c>
      <c r="AJ176" s="11">
        <v>3.3249405035889849E-2</v>
      </c>
      <c r="AK176" s="11">
        <v>2.2967495353350222E-2</v>
      </c>
      <c r="AL176" s="5">
        <v>3.0689920999999998E-2</v>
      </c>
      <c r="AM176" s="5">
        <v>0.24200584999999999</v>
      </c>
      <c r="AN176" s="5">
        <v>2.3360047873101464</v>
      </c>
      <c r="AO176" s="4"/>
      <c r="AQ176" s="4"/>
      <c r="AS176" s="4"/>
    </row>
    <row r="177" spans="1:45" x14ac:dyDescent="0.25">
      <c r="A177" s="1">
        <v>174</v>
      </c>
      <c r="B177" s="3" t="s">
        <v>91</v>
      </c>
      <c r="C177" s="3" t="s">
        <v>91</v>
      </c>
      <c r="D177" s="3"/>
      <c r="E177" s="1" t="s">
        <v>331</v>
      </c>
      <c r="F177" s="1" t="s">
        <v>326</v>
      </c>
      <c r="G177" s="4"/>
      <c r="H177" s="11">
        <v>6.2083704956057362E-2</v>
      </c>
      <c r="I177" s="11">
        <v>6.773238862978892E-2</v>
      </c>
      <c r="J177" s="11">
        <v>-2.5978912769071289E-2</v>
      </c>
      <c r="K177" s="11">
        <v>-2.1134874682502084E-2</v>
      </c>
      <c r="L177" s="11">
        <v>-5.337729497471462E-2</v>
      </c>
      <c r="M177" s="11">
        <v>-2.1410906123207073E-2</v>
      </c>
      <c r="N177" s="11">
        <v>-7.9141050363512218E-3</v>
      </c>
      <c r="O177" s="11">
        <v>5.7808776246684124E-2</v>
      </c>
      <c r="P177" s="11">
        <v>2.659314667923009E-2</v>
      </c>
      <c r="Q177" s="11">
        <v>2.0908531986852399E-2</v>
      </c>
      <c r="R177" s="11">
        <v>3.4685036122959707E-2</v>
      </c>
      <c r="S177" s="11">
        <v>2.7416099636074567E-2</v>
      </c>
      <c r="T177" s="11">
        <v>3.4098105762964612E-2</v>
      </c>
      <c r="U177" s="11">
        <v>3.4367192856412654E-2</v>
      </c>
      <c r="V177" s="5">
        <v>0.13237837999999999</v>
      </c>
      <c r="W177" s="5">
        <v>0.16638626000000001</v>
      </c>
      <c r="X177" s="5">
        <v>1.0914642964778118</v>
      </c>
      <c r="Y177" s="4"/>
      <c r="Z177" s="11">
        <v>-5.3547005544100607E-2</v>
      </c>
      <c r="AA177" s="11">
        <v>-3.6323851300570531E-2</v>
      </c>
      <c r="AB177" s="11">
        <v>2.648117631338015E-2</v>
      </c>
      <c r="AC177" s="11">
        <v>5.378524703137344E-2</v>
      </c>
      <c r="AD177" s="11">
        <v>1.6786285181099897E-2</v>
      </c>
      <c r="AE177" s="11">
        <v>-7.1818516811823635E-3</v>
      </c>
      <c r="AF177" s="11">
        <v>8.3544395738070779E-2</v>
      </c>
      <c r="AG177" s="11">
        <v>6.9198108146007312E-2</v>
      </c>
      <c r="AH177" s="11">
        <v>7.0411754222197587E-2</v>
      </c>
      <c r="AI177" s="11">
        <v>7.5697776415207044E-2</v>
      </c>
      <c r="AJ177" s="11">
        <v>5.9041742068838915E-2</v>
      </c>
      <c r="AK177" s="11">
        <v>6.4731034936939311E-2</v>
      </c>
      <c r="AL177" s="5">
        <v>0.90916609999999998</v>
      </c>
      <c r="AM177" s="5">
        <v>0.97505220000000004</v>
      </c>
      <c r="AN177" s="5">
        <v>0.89162534075292021</v>
      </c>
      <c r="AO177" s="4"/>
      <c r="AP177" s="11">
        <v>-0.77548232464337696</v>
      </c>
      <c r="AQ177" s="4"/>
      <c r="AS177" s="4"/>
    </row>
    <row r="178" spans="1:45" ht="14.4" x14ac:dyDescent="0.3">
      <c r="A178" s="1">
        <v>175</v>
      </c>
      <c r="B178" s="3" t="s">
        <v>192</v>
      </c>
      <c r="C178" s="3" t="s">
        <v>192</v>
      </c>
      <c r="D178" s="3"/>
      <c r="E178" s="3"/>
      <c r="F178" s="3"/>
      <c r="G178" s="4"/>
      <c r="Y178" s="4"/>
      <c r="Z178" s="11">
        <v>0.22615080770053203</v>
      </c>
      <c r="AA178" s="11">
        <v>0.19849967619573344</v>
      </c>
      <c r="AB178" s="11">
        <v>3.2001526963887354E-2</v>
      </c>
      <c r="AC178" s="11">
        <v>-3.9440134266125013E-2</v>
      </c>
      <c r="AD178" s="11">
        <v>-0.20115554553240061</v>
      </c>
      <c r="AE178" s="11">
        <v>-0.21605633106162719</v>
      </c>
      <c r="AF178" s="11">
        <v>5.7379998921286847E-2</v>
      </c>
      <c r="AG178" s="11">
        <v>5.6527907603266626E-2</v>
      </c>
      <c r="AH178" s="11">
        <v>5.9861062578063888E-2</v>
      </c>
      <c r="AI178" s="11">
        <v>5.9731178544564584E-2</v>
      </c>
      <c r="AJ178" s="11">
        <v>6.9237869788669207E-2</v>
      </c>
      <c r="AK178" s="11">
        <v>3.6376625900235174E-2</v>
      </c>
      <c r="AL178" s="5">
        <v>1.7962551E-6</v>
      </c>
      <c r="AM178" s="5">
        <v>2.6071656999999997E-4</v>
      </c>
      <c r="AN178" s="5">
        <v>2.6368614142483473</v>
      </c>
      <c r="AO178" s="4"/>
      <c r="AQ178" s="4"/>
      <c r="AR178" s="1" t="s">
        <v>312</v>
      </c>
      <c r="AS178" s="4"/>
    </row>
    <row r="179" spans="1:45" x14ac:dyDescent="0.25">
      <c r="A179" s="1">
        <v>176</v>
      </c>
      <c r="B179" s="3" t="s">
        <v>193</v>
      </c>
      <c r="C179" s="3" t="s">
        <v>193</v>
      </c>
      <c r="D179" s="3"/>
      <c r="E179" s="3"/>
      <c r="F179" s="3"/>
      <c r="G179" s="4"/>
      <c r="Y179" s="4"/>
      <c r="Z179" s="11">
        <v>-0.14709128978956498</v>
      </c>
      <c r="AA179" s="11">
        <v>-6.0423083908297204E-2</v>
      </c>
      <c r="AB179" s="11">
        <v>4.430347295320658E-3</v>
      </c>
      <c r="AC179" s="11">
        <v>-3.4246470718244382E-2</v>
      </c>
      <c r="AD179" s="11">
        <v>0.10752044971526598</v>
      </c>
      <c r="AE179" s="11">
        <v>0.12981004740551977</v>
      </c>
      <c r="AF179" s="11">
        <v>0.27691397690944014</v>
      </c>
      <c r="AG179" s="11">
        <v>0.24475775645238976</v>
      </c>
      <c r="AH179" s="11">
        <v>0.22988662806890597</v>
      </c>
      <c r="AI179" s="11">
        <v>0.21894551982622562</v>
      </c>
      <c r="AJ179" s="11">
        <v>0.23309249531881887</v>
      </c>
      <c r="AK179" s="11">
        <v>0.22458936570710442</v>
      </c>
      <c r="AL179" s="5">
        <v>0.97800860000000001</v>
      </c>
      <c r="AM179" s="5">
        <v>0.94446622999999996</v>
      </c>
      <c r="AN179" s="5">
        <v>0.60199509491583025</v>
      </c>
      <c r="AO179" s="4"/>
      <c r="AQ179" s="4"/>
      <c r="AS179" s="4"/>
    </row>
    <row r="180" spans="1:45" x14ac:dyDescent="0.25">
      <c r="A180" s="1">
        <v>177</v>
      </c>
      <c r="B180" s="3" t="s">
        <v>93</v>
      </c>
      <c r="C180" s="3" t="s">
        <v>93</v>
      </c>
      <c r="D180" s="3"/>
      <c r="E180" s="3"/>
      <c r="F180" s="3"/>
      <c r="G180" s="4"/>
      <c r="H180" s="11">
        <v>9.2493160171318881E-2</v>
      </c>
      <c r="I180" s="11">
        <v>7.396920888803088E-3</v>
      </c>
      <c r="J180" s="11" t="s">
        <v>292</v>
      </c>
      <c r="K180" s="11">
        <v>-0.12246825931465377</v>
      </c>
      <c r="L180" s="11">
        <v>-4.9761642526417238E-2</v>
      </c>
      <c r="M180" s="11">
        <v>5.1986230311727409E-2</v>
      </c>
      <c r="N180" s="11">
        <v>2.0353590469221597E-2</v>
      </c>
      <c r="O180" s="11">
        <v>8.6750153205381361E-2</v>
      </c>
      <c r="P180" s="11">
        <v>0.16407600492203045</v>
      </c>
      <c r="R180" s="11">
        <v>3.5804524838337444E-3</v>
      </c>
      <c r="S180" s="11">
        <v>2.8090840044009694E-2</v>
      </c>
      <c r="T180" s="11">
        <v>2.6486245474902959E-2</v>
      </c>
      <c r="U180" s="11">
        <v>2.5466586161696614E-2</v>
      </c>
      <c r="Y180" s="4"/>
      <c r="Z180" s="11"/>
      <c r="AA180" s="11"/>
      <c r="AB180" s="11"/>
      <c r="AC180" s="11"/>
      <c r="AD180" s="11"/>
      <c r="AE180" s="11"/>
      <c r="AF180" s="11"/>
      <c r="AG180" s="11"/>
      <c r="AH180" s="11"/>
      <c r="AI180" s="11"/>
      <c r="AJ180" s="11"/>
      <c r="AK180" s="11"/>
      <c r="AL180" s="5"/>
      <c r="AM180" s="5"/>
      <c r="AN180" s="5"/>
      <c r="AO180" s="4"/>
      <c r="AQ180" s="4"/>
      <c r="AS180" s="4"/>
    </row>
    <row r="181" spans="1:45" ht="14.4" x14ac:dyDescent="0.3">
      <c r="A181" s="1">
        <v>178</v>
      </c>
      <c r="B181" s="3" t="s">
        <v>95</v>
      </c>
      <c r="C181" s="3" t="s">
        <v>95</v>
      </c>
      <c r="D181" s="3"/>
      <c r="E181" s="26" t="s">
        <v>333</v>
      </c>
      <c r="F181" s="1" t="s">
        <v>320</v>
      </c>
      <c r="G181" s="4"/>
      <c r="H181" s="11">
        <v>0.31555955523929569</v>
      </c>
      <c r="I181" s="11">
        <v>0.24381747509481505</v>
      </c>
      <c r="J181" s="11">
        <v>0.10523163181501584</v>
      </c>
      <c r="K181" s="11">
        <v>3.8499605256068846E-2</v>
      </c>
      <c r="L181" s="11">
        <v>-7.8335183625051388E-2</v>
      </c>
      <c r="M181" s="11">
        <v>-0.20719422616410665</v>
      </c>
      <c r="N181" s="11">
        <v>-0.41757885761603741</v>
      </c>
      <c r="O181" s="11">
        <v>5.8850617592310292E-2</v>
      </c>
      <c r="P181" s="11">
        <v>2.5744024589007024E-2</v>
      </c>
      <c r="Q181" s="11">
        <v>2.5752313875958343E-2</v>
      </c>
      <c r="R181" s="11">
        <v>5.233241501118252E-2</v>
      </c>
      <c r="S181" s="11">
        <v>5.8580224316048694E-2</v>
      </c>
      <c r="T181" s="11">
        <v>6.505751450313671E-2</v>
      </c>
      <c r="U181" s="11">
        <v>5.7247364602200035E-2</v>
      </c>
      <c r="V181" s="5">
        <v>1.931788E-14</v>
      </c>
      <c r="W181" s="5">
        <v>4.9076653999999999E-8</v>
      </c>
      <c r="X181" s="5">
        <v>3.018553330540898</v>
      </c>
      <c r="Y181" s="4"/>
      <c r="Z181" s="11">
        <v>0.23310497038509057</v>
      </c>
      <c r="AA181" s="11">
        <v>0.13038032441231759</v>
      </c>
      <c r="AB181" s="11">
        <v>3.9785292342670267E-2</v>
      </c>
      <c r="AC181" s="11">
        <v>-2.004945344150455E-2</v>
      </c>
      <c r="AD181" s="11">
        <v>-0.12864856155536425</v>
      </c>
      <c r="AE181" s="11">
        <v>-0.25457257214320961</v>
      </c>
      <c r="AF181" s="11">
        <v>5.1715244689850198E-2</v>
      </c>
      <c r="AG181" s="11">
        <v>5.0734486210355027E-2</v>
      </c>
      <c r="AH181" s="11">
        <v>3.3994972569708376E-2</v>
      </c>
      <c r="AI181" s="11">
        <v>4.9224863974352731E-2</v>
      </c>
      <c r="AJ181" s="11">
        <v>3.3981863895045324E-2</v>
      </c>
      <c r="AK181" s="11">
        <v>3.8757547352548112E-2</v>
      </c>
      <c r="AL181" s="5">
        <v>5.2213965999999999E-9</v>
      </c>
      <c r="AM181" s="5">
        <v>2.6386348E-5</v>
      </c>
      <c r="AN181" s="5">
        <v>2.3541563340570377</v>
      </c>
      <c r="AO181" s="4"/>
      <c r="AP181" s="11">
        <v>0.9948746864277016</v>
      </c>
      <c r="AQ181" s="4"/>
      <c r="AR181" s="1" t="s">
        <v>312</v>
      </c>
      <c r="AS181" s="4"/>
    </row>
    <row r="182" spans="1:45" ht="14.4" x14ac:dyDescent="0.3">
      <c r="A182" s="1">
        <v>179</v>
      </c>
      <c r="B182" s="3" t="s">
        <v>96</v>
      </c>
      <c r="C182" s="3" t="s">
        <v>96</v>
      </c>
      <c r="D182" s="3"/>
      <c r="E182" s="26" t="s">
        <v>329</v>
      </c>
      <c r="F182" s="1" t="s">
        <v>325</v>
      </c>
      <c r="G182" s="4"/>
      <c r="H182" s="11">
        <v>2.8837300228561957E-2</v>
      </c>
      <c r="I182" s="11">
        <v>0.10486123210621426</v>
      </c>
      <c r="J182" s="11">
        <v>0.1236957827104474</v>
      </c>
      <c r="K182" s="11">
        <v>0.15157671491871522</v>
      </c>
      <c r="L182" s="11">
        <v>2.3484901250714257E-2</v>
      </c>
      <c r="M182" s="11">
        <v>6.6503480602260273E-2</v>
      </c>
      <c r="N182" s="11">
        <v>-0.49895941181691328</v>
      </c>
      <c r="O182" s="11">
        <v>7.6936448882104089E-2</v>
      </c>
      <c r="P182" s="11">
        <v>8.1869757153052544E-2</v>
      </c>
      <c r="Q182" s="11">
        <v>0.10382507239490947</v>
      </c>
      <c r="R182" s="11">
        <v>0.10522294044063454</v>
      </c>
      <c r="S182" s="11">
        <v>0.10981229324976184</v>
      </c>
      <c r="T182" s="11">
        <v>5.3189748793702168E-2</v>
      </c>
      <c r="U182" s="11">
        <v>7.565835120808502E-2</v>
      </c>
      <c r="V182" s="5">
        <v>2.4462741999999998E-4</v>
      </c>
      <c r="W182" s="5">
        <v>1.1011847E-2</v>
      </c>
      <c r="X182" s="5">
        <v>1.755604982267728</v>
      </c>
      <c r="Y182" s="4"/>
      <c r="Z182" s="11">
        <v>0.30997538781690531</v>
      </c>
      <c r="AA182" s="11">
        <v>0.3180256012784809</v>
      </c>
      <c r="AB182" s="11">
        <v>0.14052400651103791</v>
      </c>
      <c r="AC182" s="11">
        <v>5.3418075926506825E-2</v>
      </c>
      <c r="AD182" s="11">
        <v>-0.28315027064020393</v>
      </c>
      <c r="AE182" s="11">
        <v>-0.53879280089272719</v>
      </c>
      <c r="AF182" s="11">
        <v>3.3842619186643795E-2</v>
      </c>
      <c r="AG182" s="11">
        <v>8.5389024327775662E-2</v>
      </c>
      <c r="AH182" s="11">
        <v>9.1097596816636664E-2</v>
      </c>
      <c r="AI182" s="11">
        <v>0.10364203287971313</v>
      </c>
      <c r="AJ182" s="11">
        <v>0.118107282584231</v>
      </c>
      <c r="AK182" s="11">
        <v>0.12014937529090623</v>
      </c>
      <c r="AL182" s="5">
        <v>1.3262404E-7</v>
      </c>
      <c r="AM182" s="5">
        <v>4.4421941999999999E-4</v>
      </c>
      <c r="AN182" s="5">
        <v>5.0868156954986334</v>
      </c>
      <c r="AO182" s="4"/>
      <c r="AP182" s="11">
        <v>0.81425622088913929</v>
      </c>
      <c r="AQ182" s="4"/>
      <c r="AR182" s="1" t="s">
        <v>312</v>
      </c>
      <c r="AS182" s="4"/>
    </row>
    <row r="183" spans="1:45" ht="14.4" x14ac:dyDescent="0.3">
      <c r="A183" s="1">
        <v>180</v>
      </c>
      <c r="B183" s="3" t="s">
        <v>194</v>
      </c>
      <c r="C183" s="3" t="s">
        <v>194</v>
      </c>
      <c r="D183" s="3"/>
      <c r="E183" s="3"/>
      <c r="F183" s="3"/>
      <c r="G183" s="4"/>
      <c r="Y183" s="4"/>
      <c r="Z183" s="11">
        <v>0.43930820286256445</v>
      </c>
      <c r="AA183" s="11">
        <v>0.37058767392689018</v>
      </c>
      <c r="AB183" s="11">
        <v>0.14017488877421533</v>
      </c>
      <c r="AC183" s="11">
        <v>-0.11396449326271374</v>
      </c>
      <c r="AD183" s="11">
        <v>-0.32593132052678375</v>
      </c>
      <c r="AE183" s="11">
        <v>-0.51017495177417238</v>
      </c>
      <c r="AF183" s="11">
        <v>5.0299594787230777E-2</v>
      </c>
      <c r="AG183" s="11">
        <v>7.3428255059565573E-2</v>
      </c>
      <c r="AH183" s="11">
        <v>7.6157541237146409E-2</v>
      </c>
      <c r="AI183" s="11">
        <v>0.11646333139406635</v>
      </c>
      <c r="AJ183" s="11">
        <v>0.15410980715092304</v>
      </c>
      <c r="AK183" s="11">
        <v>6.7209865524051671E-2</v>
      </c>
      <c r="AL183" s="5">
        <v>5.5522424000000002E-8</v>
      </c>
      <c r="AM183" s="5">
        <v>1.2191029E-4</v>
      </c>
      <c r="AN183" s="5">
        <v>6.5262085131009835</v>
      </c>
      <c r="AO183" s="4"/>
      <c r="AQ183" s="4"/>
      <c r="AR183" s="1" t="s">
        <v>312</v>
      </c>
      <c r="AS183" s="4"/>
    </row>
    <row r="184" spans="1:45" ht="14.4" x14ac:dyDescent="0.3">
      <c r="A184" s="1">
        <v>181</v>
      </c>
      <c r="B184" s="3" t="s">
        <v>98</v>
      </c>
      <c r="C184" s="3" t="s">
        <v>98</v>
      </c>
      <c r="D184" s="3"/>
      <c r="E184" s="1" t="s">
        <v>329</v>
      </c>
      <c r="F184" s="1" t="s">
        <v>325</v>
      </c>
      <c r="G184" s="4"/>
      <c r="H184" s="11">
        <v>4.0027630721061372E-2</v>
      </c>
      <c r="I184" s="11">
        <v>2.3604244686516666E-2</v>
      </c>
      <c r="J184" s="11">
        <v>2.4771972973639006E-2</v>
      </c>
      <c r="K184" s="11">
        <v>3.5514859752448433E-2</v>
      </c>
      <c r="L184" s="11">
        <v>3.3798395236257023E-2</v>
      </c>
      <c r="M184" s="11">
        <v>-8.1857564229921603E-2</v>
      </c>
      <c r="N184" s="11">
        <v>-7.5859539140000876E-2</v>
      </c>
      <c r="O184" s="11">
        <v>9.5110353856563384E-2</v>
      </c>
      <c r="P184" s="11">
        <v>7.8815901509556807E-2</v>
      </c>
      <c r="Q184" s="11">
        <v>6.1643139542138681E-2</v>
      </c>
      <c r="R184" s="11">
        <v>9.3233547927793314E-2</v>
      </c>
      <c r="S184" s="11">
        <v>9.3934690060418241E-2</v>
      </c>
      <c r="T184" s="11">
        <v>0.15224501812855845</v>
      </c>
      <c r="U184" s="11">
        <v>9.864263482914562E-2</v>
      </c>
      <c r="V184" s="5">
        <v>0.94614390000000004</v>
      </c>
      <c r="W184" s="5">
        <v>0.98151350000000004</v>
      </c>
      <c r="X184" s="5">
        <v>1.2677589880554863</v>
      </c>
      <c r="Y184" s="4"/>
      <c r="Z184" s="11">
        <v>-0.22841842602133716</v>
      </c>
      <c r="AA184" s="11">
        <v>-0.12694910736176504</v>
      </c>
      <c r="AB184" s="11">
        <v>-5.1494413915727483E-2</v>
      </c>
      <c r="AC184" s="11">
        <v>8.2353693366412212E-2</v>
      </c>
      <c r="AD184" s="11">
        <v>0.14404990302373138</v>
      </c>
      <c r="AE184" s="11">
        <v>0.18045835090868617</v>
      </c>
      <c r="AF184" s="11">
        <v>7.0021269900098673E-2</v>
      </c>
      <c r="AG184" s="11">
        <v>6.2071374069389944E-2</v>
      </c>
      <c r="AH184" s="11">
        <v>5.5727338304117496E-2</v>
      </c>
      <c r="AI184" s="11">
        <v>7.9374584644060733E-2</v>
      </c>
      <c r="AJ184" s="11">
        <v>2.677338831165596E-2</v>
      </c>
      <c r="AK184" s="11">
        <v>3.44029477914145E-2</v>
      </c>
      <c r="AL184" s="5">
        <v>5.1547195E-5</v>
      </c>
      <c r="AM184" s="5">
        <v>2.1567579999999999E-3</v>
      </c>
      <c r="AN184" s="5">
        <v>0.45987246242413682</v>
      </c>
      <c r="AO184" s="4"/>
      <c r="AP184" s="11">
        <v>-0.72748173683823636</v>
      </c>
      <c r="AQ184" s="4"/>
      <c r="AR184" s="1" t="s">
        <v>312</v>
      </c>
      <c r="AS184" s="4"/>
    </row>
    <row r="185" spans="1:45" ht="14.4" x14ac:dyDescent="0.3">
      <c r="A185" s="1">
        <v>182</v>
      </c>
      <c r="B185" s="3" t="s">
        <v>99</v>
      </c>
      <c r="C185" s="3" t="s">
        <v>99</v>
      </c>
      <c r="D185" s="3"/>
      <c r="E185" s="27" t="s">
        <v>330</v>
      </c>
      <c r="F185" s="28" t="s">
        <v>322</v>
      </c>
      <c r="G185" s="4"/>
      <c r="H185" s="11">
        <v>0.52686838377145451</v>
      </c>
      <c r="I185" s="11">
        <v>0.21663913393421386</v>
      </c>
      <c r="J185" s="11">
        <v>-5.5699740066634307E-2</v>
      </c>
      <c r="K185" s="11">
        <v>-0.22559827225458906</v>
      </c>
      <c r="L185" s="11">
        <v>-0.46220950538444494</v>
      </c>
      <c r="O185" s="11">
        <v>0.11269508840382209</v>
      </c>
      <c r="P185" s="11">
        <v>6.7919564602902535E-2</v>
      </c>
      <c r="Q185" s="11">
        <v>6.8397789223528363E-2</v>
      </c>
      <c r="R185" s="11">
        <v>4.7635389154897734E-2</v>
      </c>
      <c r="S185" s="11">
        <v>1.2110179420360979E-2</v>
      </c>
      <c r="Y185" s="4"/>
      <c r="Z185" s="11">
        <v>0.51621524315184619</v>
      </c>
      <c r="AA185" s="11">
        <v>0.29085432541103268</v>
      </c>
      <c r="AB185" s="11">
        <v>9.8420320380447956E-2</v>
      </c>
      <c r="AC185" s="11">
        <v>-0.11896950545865537</v>
      </c>
      <c r="AD185" s="11">
        <v>-0.36766244554983163</v>
      </c>
      <c r="AE185" s="11">
        <v>-0.41885793793483972</v>
      </c>
      <c r="AF185" s="11">
        <v>0.12429139752691469</v>
      </c>
      <c r="AG185" s="11">
        <v>0.13641957230470386</v>
      </c>
      <c r="AH185" s="11">
        <v>0.12001357803966367</v>
      </c>
      <c r="AI185" s="11">
        <v>0.13815132196304125</v>
      </c>
      <c r="AJ185" s="11">
        <v>9.4511286449676907E-2</v>
      </c>
      <c r="AK185" s="11">
        <v>0.13642792859194061</v>
      </c>
      <c r="AL185" s="5">
        <v>1.1473938E-4</v>
      </c>
      <c r="AM185" s="5">
        <v>5.6225512999999996E-3</v>
      </c>
      <c r="AN185" s="5">
        <v>6.4639463506462924</v>
      </c>
      <c r="AO185" s="4"/>
      <c r="AP185" s="11">
        <v>0.99842327111143492</v>
      </c>
      <c r="AQ185" s="4"/>
      <c r="AR185" s="1" t="s">
        <v>312</v>
      </c>
      <c r="AS185" s="4"/>
    </row>
    <row r="186" spans="1:45" x14ac:dyDescent="0.25">
      <c r="A186" s="1">
        <v>183</v>
      </c>
      <c r="B186" s="3" t="s">
        <v>100</v>
      </c>
      <c r="C186" s="3" t="s">
        <v>100</v>
      </c>
      <c r="D186" s="3"/>
      <c r="E186" s="3"/>
      <c r="F186" s="3"/>
      <c r="G186" s="4"/>
      <c r="H186" s="11">
        <v>0.18236282476415533</v>
      </c>
      <c r="I186" s="11">
        <v>0.22117060564856603</v>
      </c>
      <c r="J186" s="11">
        <v>-4.0165666774888947E-2</v>
      </c>
      <c r="K186" s="11">
        <v>-6.5434097611238223E-2</v>
      </c>
      <c r="L186" s="11">
        <v>-0.2979336660265941</v>
      </c>
      <c r="O186" s="11">
        <v>3.4156431780545664E-2</v>
      </c>
      <c r="P186" s="11">
        <v>4.9552020231771986E-2</v>
      </c>
      <c r="Q186" s="11">
        <v>6.1956004351064034E-2</v>
      </c>
      <c r="R186" s="11">
        <v>4.1586009921462691E-2</v>
      </c>
      <c r="S186" s="11">
        <v>4.5440120106058003E-2</v>
      </c>
      <c r="Y186" s="4"/>
      <c r="Z186" s="11"/>
      <c r="AA186" s="11"/>
      <c r="AB186" s="11"/>
      <c r="AC186" s="11"/>
      <c r="AD186" s="11"/>
      <c r="AE186" s="11"/>
      <c r="AF186" s="11"/>
      <c r="AG186" s="11"/>
      <c r="AH186" s="11"/>
      <c r="AI186" s="11"/>
      <c r="AJ186" s="11"/>
      <c r="AK186" s="11"/>
      <c r="AL186" s="5"/>
      <c r="AM186" s="5"/>
      <c r="AN186" s="5"/>
      <c r="AO186" s="4"/>
      <c r="AQ186" s="4"/>
      <c r="AS186" s="4"/>
    </row>
    <row r="187" spans="1:45" x14ac:dyDescent="0.25">
      <c r="A187" s="1">
        <v>184</v>
      </c>
      <c r="B187" s="3" t="s">
        <v>195</v>
      </c>
      <c r="C187" s="3" t="s">
        <v>195</v>
      </c>
      <c r="D187" s="3"/>
      <c r="E187" s="3"/>
      <c r="F187" s="3"/>
      <c r="G187" s="4"/>
      <c r="Y187" s="4"/>
      <c r="Z187" s="11">
        <v>-6.7345318654781328E-2</v>
      </c>
      <c r="AA187" s="11">
        <v>2.1189554315372949E-2</v>
      </c>
      <c r="AB187" s="11">
        <v>2.6518809154083556E-2</v>
      </c>
      <c r="AC187" s="11">
        <v>-2.8325741816744798E-2</v>
      </c>
      <c r="AD187" s="11">
        <v>-4.7385628152799564E-2</v>
      </c>
      <c r="AE187" s="11">
        <v>9.5348325154869351E-2</v>
      </c>
      <c r="AF187" s="11">
        <v>6.9511053355742911E-2</v>
      </c>
      <c r="AG187" s="11">
        <v>7.23489403896318E-2</v>
      </c>
      <c r="AH187" s="11">
        <v>6.6907774868509087E-2</v>
      </c>
      <c r="AI187" s="11">
        <v>0.10028191747646506</v>
      </c>
      <c r="AJ187" s="11">
        <v>5.9935566886515156E-2</v>
      </c>
      <c r="AK187" s="11">
        <v>6.49917439407591E-2</v>
      </c>
      <c r="AL187" s="5">
        <v>0.91012780000000004</v>
      </c>
      <c r="AM187" s="5">
        <v>0.89855479999999999</v>
      </c>
      <c r="AN187" s="5">
        <v>0.88992896090416918</v>
      </c>
      <c r="AO187" s="4"/>
      <c r="AQ187" s="4"/>
      <c r="AS187" s="4"/>
    </row>
    <row r="188" spans="1:45" x14ac:dyDescent="0.25">
      <c r="A188" s="1">
        <v>185</v>
      </c>
      <c r="B188" s="3" t="s">
        <v>196</v>
      </c>
      <c r="C188" s="3" t="s">
        <v>196</v>
      </c>
      <c r="D188" s="3"/>
      <c r="E188" s="3"/>
      <c r="F188" s="3"/>
      <c r="G188" s="4"/>
      <c r="Y188" s="4"/>
      <c r="Z188" s="11">
        <v>0.22174124292361755</v>
      </c>
      <c r="AA188" s="11">
        <v>0.14506335774392071</v>
      </c>
      <c r="AB188" s="11">
        <v>9.3035919011668161E-2</v>
      </c>
      <c r="AC188" s="11">
        <v>-1.0505625387875223E-2</v>
      </c>
      <c r="AD188" s="11">
        <v>-0.20874427393161601</v>
      </c>
      <c r="AE188" s="11">
        <v>-0.24059062035971515</v>
      </c>
      <c r="AF188" s="11">
        <v>0.12540745950410695</v>
      </c>
      <c r="AG188" s="11">
        <v>0.11583241234214163</v>
      </c>
      <c r="AH188" s="11">
        <v>8.6070078200140912E-2</v>
      </c>
      <c r="AI188" s="11">
        <v>4.0206825127968734E-2</v>
      </c>
      <c r="AJ188" s="11">
        <v>3.9355570728047379E-2</v>
      </c>
      <c r="AK188" s="11">
        <v>3.1927640266042508E-2</v>
      </c>
      <c r="AL188" s="5">
        <v>0.1782108</v>
      </c>
      <c r="AM188" s="5">
        <v>0.32940227</v>
      </c>
      <c r="AN188" s="5">
        <v>2.5672488483898239</v>
      </c>
      <c r="AO188" s="4"/>
      <c r="AQ188" s="4"/>
      <c r="AS188" s="4"/>
    </row>
    <row r="189" spans="1:45" ht="14.4" x14ac:dyDescent="0.3">
      <c r="A189" s="1">
        <v>186</v>
      </c>
      <c r="B189" s="3" t="s">
        <v>105</v>
      </c>
      <c r="C189" s="3" t="s">
        <v>105</v>
      </c>
      <c r="D189" s="3"/>
      <c r="E189" s="1" t="s">
        <v>329</v>
      </c>
      <c r="F189" s="1" t="s">
        <v>325</v>
      </c>
      <c r="G189" s="4"/>
      <c r="H189" s="11">
        <v>0.1952576745580471</v>
      </c>
      <c r="I189" s="11">
        <v>0.16078915807299471</v>
      </c>
      <c r="J189" s="11">
        <v>6.4602799186901996E-2</v>
      </c>
      <c r="K189" s="11">
        <v>-2.3919247868194951E-3</v>
      </c>
      <c r="L189" s="11">
        <v>-9.8102140490822373E-2</v>
      </c>
      <c r="M189" s="11">
        <v>-0.13518098100556264</v>
      </c>
      <c r="N189" s="11">
        <v>-0.18497458553473933</v>
      </c>
      <c r="O189" s="11">
        <v>5.0234057738379086E-2</v>
      </c>
      <c r="P189" s="11">
        <v>4.8481526183057524E-2</v>
      </c>
      <c r="Q189" s="11">
        <v>4.744692148909576E-2</v>
      </c>
      <c r="R189" s="11">
        <v>5.4848746619233876E-2</v>
      </c>
      <c r="S189" s="11">
        <v>6.2348071865587676E-2</v>
      </c>
      <c r="T189" s="11">
        <v>4.2392254469337205E-2</v>
      </c>
      <c r="U189" s="11">
        <v>4.4989331114585043E-2</v>
      </c>
      <c r="V189" s="5">
        <v>2.1895029999999998E-6</v>
      </c>
      <c r="W189" s="5">
        <v>8.4748730000000006E-5</v>
      </c>
      <c r="X189" s="5">
        <v>1.8824263121372735</v>
      </c>
      <c r="Y189" s="4"/>
      <c r="Z189" s="11"/>
      <c r="AA189" s="11"/>
      <c r="AB189" s="11"/>
      <c r="AC189" s="11"/>
      <c r="AD189" s="11"/>
      <c r="AE189" s="11"/>
      <c r="AF189" s="11"/>
      <c r="AG189" s="11"/>
      <c r="AH189" s="11"/>
      <c r="AI189" s="11"/>
      <c r="AJ189" s="11"/>
      <c r="AK189" s="11"/>
      <c r="AL189" s="5"/>
      <c r="AM189" s="5"/>
      <c r="AN189" s="5"/>
      <c r="AO189" s="4"/>
      <c r="AQ189" s="4"/>
      <c r="AR189" s="1" t="s">
        <v>312</v>
      </c>
      <c r="AS189" s="4"/>
    </row>
    <row r="190" spans="1:45" x14ac:dyDescent="0.25">
      <c r="A190" s="1">
        <v>187</v>
      </c>
      <c r="B190" s="3" t="s">
        <v>197</v>
      </c>
      <c r="C190" s="3" t="s">
        <v>197</v>
      </c>
      <c r="D190" s="3"/>
      <c r="E190" s="3"/>
      <c r="F190" s="3"/>
      <c r="G190" s="4"/>
      <c r="Y190" s="4"/>
      <c r="Z190" s="11">
        <v>-0.23941143784345001</v>
      </c>
      <c r="AA190" s="11">
        <v>0.31255330829241479</v>
      </c>
      <c r="AB190" s="11">
        <v>4.3489762411239634E-2</v>
      </c>
      <c r="AC190" s="11">
        <v>-0.14750141021190086</v>
      </c>
      <c r="AD190" s="11">
        <v>1.9675457817200481E-2</v>
      </c>
      <c r="AE190" s="11">
        <v>1.1194319534495872E-2</v>
      </c>
      <c r="AF190" s="11">
        <v>9.7158743727998889E-2</v>
      </c>
      <c r="AG190" s="11">
        <v>6.9959372352698848E-2</v>
      </c>
      <c r="AH190" s="11">
        <v>0.10395391321174197</v>
      </c>
      <c r="AI190" s="11">
        <v>0.13849364773063899</v>
      </c>
      <c r="AJ190" s="11">
        <v>0.16917563230863936</v>
      </c>
      <c r="AK190" s="11">
        <v>6.5731484265500822E-2</v>
      </c>
      <c r="AL190" s="5">
        <v>0.55194279999999996</v>
      </c>
      <c r="AM190" s="5">
        <v>0.64170130000000003</v>
      </c>
      <c r="AN190" s="5">
        <v>1.2690237053463187</v>
      </c>
      <c r="AO190" s="4"/>
      <c r="AQ190" s="4"/>
      <c r="AS190" s="4"/>
    </row>
    <row r="191" spans="1:45" ht="14.4" x14ac:dyDescent="0.3">
      <c r="A191" s="1">
        <v>188</v>
      </c>
      <c r="B191" s="3" t="s">
        <v>198</v>
      </c>
      <c r="C191" s="3" t="s">
        <v>198</v>
      </c>
      <c r="D191" s="3"/>
      <c r="E191" s="3"/>
      <c r="F191" s="3"/>
      <c r="G191" s="4"/>
      <c r="Y191" s="4"/>
      <c r="Z191" s="11">
        <v>-0.47692942324674298</v>
      </c>
      <c r="AA191" s="11">
        <v>-0.16164757571676031</v>
      </c>
      <c r="AB191" s="11">
        <v>6.0158695402805731E-2</v>
      </c>
      <c r="AC191" s="11">
        <v>0.21811739785742737</v>
      </c>
      <c r="AD191" s="11">
        <v>0.10077027673121744</v>
      </c>
      <c r="AE191" s="11">
        <v>0.2595306289720527</v>
      </c>
      <c r="AF191" s="11">
        <v>4.0309240005487287E-2</v>
      </c>
      <c r="AG191" s="11">
        <v>4.8907682299312104E-2</v>
      </c>
      <c r="AH191" s="11">
        <v>6.0073718218196334E-2</v>
      </c>
      <c r="AI191" s="11">
        <v>8.9157988121074574E-2</v>
      </c>
      <c r="AJ191" s="11">
        <v>6.4967332341050912E-2</v>
      </c>
      <c r="AK191" s="11">
        <v>7.0189741065126168E-2</v>
      </c>
      <c r="AL191" s="5">
        <v>1.2940725E-9</v>
      </c>
      <c r="AM191" s="5">
        <v>4.8311920000000002E-5</v>
      </c>
      <c r="AN191" s="5">
        <v>0.33216195714108543</v>
      </c>
      <c r="AO191" s="4"/>
      <c r="AQ191" s="4"/>
      <c r="AR191" s="1" t="s">
        <v>312</v>
      </c>
      <c r="AS191" s="4"/>
    </row>
    <row r="192" spans="1:45" x14ac:dyDescent="0.25">
      <c r="A192" s="1">
        <v>189</v>
      </c>
      <c r="B192" s="3" t="s">
        <v>106</v>
      </c>
      <c r="C192" s="3" t="s">
        <v>106</v>
      </c>
      <c r="D192" s="3"/>
      <c r="E192" s="26" t="s">
        <v>331</v>
      </c>
      <c r="F192" s="1" t="s">
        <v>326</v>
      </c>
      <c r="G192" s="4"/>
      <c r="H192" s="11">
        <v>0.20498540168789009</v>
      </c>
      <c r="I192" s="11">
        <v>7.1278574512747883E-2</v>
      </c>
      <c r="J192" s="11">
        <v>-4.1888596820440611E-2</v>
      </c>
      <c r="K192" s="11">
        <v>-4.4289948304682893E-2</v>
      </c>
      <c r="L192" s="11">
        <v>-0.10998077463567044</v>
      </c>
      <c r="M192" s="11">
        <v>-3.9876024185466159E-2</v>
      </c>
      <c r="N192" s="11">
        <v>-4.0228632254377845E-2</v>
      </c>
      <c r="O192" s="11">
        <v>7.2174536580285817E-2</v>
      </c>
      <c r="P192" s="11">
        <v>5.7719380236495248E-2</v>
      </c>
      <c r="Q192" s="11">
        <v>7.1041052356700926E-2</v>
      </c>
      <c r="R192" s="11">
        <v>5.4398502761288631E-2</v>
      </c>
      <c r="S192" s="11">
        <v>6.3697431051551345E-2</v>
      </c>
      <c r="T192" s="11">
        <v>7.4417114047960864E-2</v>
      </c>
      <c r="U192" s="11">
        <v>7.125565955716226E-2</v>
      </c>
      <c r="V192" s="5">
        <v>3.3092428E-2</v>
      </c>
      <c r="W192" s="5">
        <v>6.4773545000000002E-2</v>
      </c>
      <c r="X192" s="5">
        <v>1.1439920211372328</v>
      </c>
      <c r="Y192" s="4"/>
      <c r="Z192" s="11">
        <v>4.8705043162232849E-2</v>
      </c>
      <c r="AA192" s="11">
        <v>3.9896158553996496E-2</v>
      </c>
      <c r="AB192" s="11">
        <v>-1.0558386606554629E-2</v>
      </c>
      <c r="AC192" s="11">
        <v>-3.888557791585627E-2</v>
      </c>
      <c r="AD192" s="11">
        <v>-8.3772335030515607E-2</v>
      </c>
      <c r="AE192" s="11">
        <v>4.4615097836697114E-2</v>
      </c>
      <c r="AF192" s="11">
        <v>0.1047425255714389</v>
      </c>
      <c r="AG192" s="11">
        <v>8.4214059467556099E-2</v>
      </c>
      <c r="AH192" s="11">
        <v>7.3531028014451327E-2</v>
      </c>
      <c r="AI192" s="11">
        <v>6.6478606870935916E-2</v>
      </c>
      <c r="AJ192" s="11">
        <v>8.0997728738749233E-2</v>
      </c>
      <c r="AK192" s="11">
        <v>7.8269516757338273E-2</v>
      </c>
      <c r="AL192" s="5">
        <v>0.85824244999999999</v>
      </c>
      <c r="AM192" s="5">
        <v>0.93713469999999999</v>
      </c>
      <c r="AN192" s="5">
        <v>1.1459731552129091</v>
      </c>
      <c r="AO192" s="4"/>
      <c r="AP192" s="11">
        <v>0.51213741210924157</v>
      </c>
      <c r="AQ192" s="4"/>
      <c r="AS192" s="4"/>
    </row>
    <row r="193" spans="1:45" x14ac:dyDescent="0.25">
      <c r="A193" s="1">
        <v>190</v>
      </c>
      <c r="B193" s="3" t="s">
        <v>199</v>
      </c>
      <c r="C193" s="3" t="s">
        <v>199</v>
      </c>
      <c r="D193" s="3"/>
      <c r="E193" s="3"/>
      <c r="F193" s="3"/>
      <c r="G193" s="4"/>
      <c r="Y193" s="4"/>
      <c r="Z193" s="11">
        <v>-0.10590925904934505</v>
      </c>
      <c r="AA193" s="11">
        <v>-9.0276314383904016E-2</v>
      </c>
      <c r="AB193" s="11">
        <v>-5.4232465239278688E-2</v>
      </c>
      <c r="AC193" s="11">
        <v>0.32598608109444688</v>
      </c>
      <c r="AD193" s="11">
        <v>4.4861460528554824E-2</v>
      </c>
      <c r="AE193" s="11">
        <v>-0.12042950295047394</v>
      </c>
      <c r="AF193" s="11">
        <v>5.7596726877924276E-2</v>
      </c>
      <c r="AG193" s="11">
        <v>3.9973163116792103E-2</v>
      </c>
      <c r="AH193" s="11">
        <v>3.8896876242541081E-2</v>
      </c>
      <c r="AI193" s="11">
        <v>0.1057001873663488</v>
      </c>
      <c r="AJ193" s="11" t="s">
        <v>292</v>
      </c>
      <c r="AK193" s="11">
        <v>4.5121476633028339E-2</v>
      </c>
      <c r="AL193" s="5">
        <v>0.11541902</v>
      </c>
      <c r="AM193" s="5">
        <v>0.60267709999999997</v>
      </c>
      <c r="AN193" s="5">
        <v>0.85495830285665431</v>
      </c>
      <c r="AO193" s="4"/>
      <c r="AQ193" s="4"/>
      <c r="AS193" s="4"/>
    </row>
  </sheetData>
  <autoFilter ref="B3:AS193"/>
  <sortState ref="A4:AP220">
    <sortCondition ref="A4:A220"/>
  </sortState>
  <mergeCells count="7">
    <mergeCell ref="A1:F2"/>
    <mergeCell ref="H2:N2"/>
    <mergeCell ref="O2:U2"/>
    <mergeCell ref="Z2:AE2"/>
    <mergeCell ref="AF2:AK2"/>
    <mergeCell ref="H1:X1"/>
    <mergeCell ref="Z1:AN1"/>
  </mergeCells>
  <conditionalFormatting sqref="Z1:AE1048576 H1:N1048576">
    <cfRule type="colorScale" priority="100">
      <colorScale>
        <cfvo type="num" val="-1"/>
        <cfvo type="num" val="0"/>
        <cfvo type="num" val="1"/>
        <color rgb="FF0070C0"/>
        <color rgb="FF90FF21"/>
        <color rgb="FFFF0000"/>
      </colorScale>
    </cfRule>
  </conditionalFormatting>
  <conditionalFormatting sqref="V193:X193 V4:W192 AL4:AM193">
    <cfRule type="cellIs" dxfId="2" priority="6" operator="between">
      <formula>0.01</formula>
      <formula>0.05</formula>
    </cfRule>
    <cfRule type="cellIs" dxfId="1" priority="7" operator="between">
      <formula>0.01</formula>
      <formula>0.0001</formula>
    </cfRule>
    <cfRule type="cellIs" dxfId="0" priority="8" operator="between">
      <formula>0.0001</formula>
      <formula>1E-20</formula>
    </cfRule>
  </conditionalFormatting>
  <conditionalFormatting sqref="AP4:AP193">
    <cfRule type="colorScale" priority="1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31T18:11:03Z</dcterms:modified>
</cp:coreProperties>
</file>